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ho/Dropbox/PhD/HDAC3 Paper/Leukemia submission/Latest Version/"/>
    </mc:Choice>
  </mc:AlternateContent>
  <xr:revisionPtr revIDLastSave="0" documentId="13_ncr:1_{9E86AE90-1C0B-5C44-80FB-C466A436DC47}" xr6:coauthVersionLast="40" xr6:coauthVersionMax="40" xr10:uidLastSave="{00000000-0000-0000-0000-000000000000}"/>
  <bookViews>
    <workbookView xWindow="5580" yWindow="3560" windowWidth="27640" windowHeight="16940" xr2:uid="{6FC3D27F-E88A-AF48-AD02-405D7E7737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27" i="1" l="1"/>
  <c r="F126" i="1"/>
  <c r="F125" i="1"/>
  <c r="F124" i="1"/>
  <c r="F123" i="1"/>
  <c r="F122" i="1"/>
  <c r="F121" i="1"/>
  <c r="F120" i="1"/>
  <c r="F119" i="1"/>
  <c r="N118" i="1"/>
  <c r="F118" i="1"/>
  <c r="N117" i="1"/>
  <c r="F117" i="1"/>
  <c r="N116" i="1"/>
  <c r="F116" i="1"/>
  <c r="N115" i="1"/>
  <c r="F115" i="1"/>
  <c r="N114" i="1"/>
  <c r="F114" i="1"/>
  <c r="N113" i="1"/>
  <c r="F113" i="1"/>
  <c r="N112" i="1"/>
  <c r="F112" i="1"/>
  <c r="N111" i="1"/>
  <c r="F111" i="1"/>
  <c r="N110" i="1"/>
  <c r="F110" i="1"/>
  <c r="N109" i="1"/>
  <c r="F109" i="1"/>
  <c r="N108" i="1"/>
  <c r="F108" i="1"/>
  <c r="N107" i="1"/>
  <c r="F107" i="1"/>
  <c r="N106" i="1"/>
  <c r="F106" i="1"/>
  <c r="N105" i="1"/>
  <c r="F105" i="1"/>
  <c r="N104" i="1"/>
  <c r="F104" i="1"/>
  <c r="N103" i="1"/>
  <c r="F103" i="1"/>
  <c r="N102" i="1"/>
  <c r="F102" i="1"/>
  <c r="N101" i="1"/>
  <c r="F101" i="1"/>
  <c r="N100" i="1"/>
  <c r="F100" i="1"/>
  <c r="N99" i="1"/>
  <c r="F99" i="1"/>
  <c r="N98" i="1"/>
  <c r="F98" i="1"/>
  <c r="N97" i="1"/>
  <c r="F97" i="1"/>
  <c r="N96" i="1"/>
  <c r="F96" i="1"/>
  <c r="V95" i="1"/>
  <c r="N95" i="1"/>
  <c r="F95" i="1"/>
  <c r="V94" i="1"/>
  <c r="N94" i="1"/>
  <c r="F94" i="1"/>
  <c r="V93" i="1"/>
  <c r="N93" i="1"/>
  <c r="F93" i="1"/>
  <c r="V92" i="1"/>
  <c r="N92" i="1"/>
  <c r="F92" i="1"/>
  <c r="V91" i="1"/>
  <c r="N91" i="1"/>
  <c r="F91" i="1"/>
  <c r="V90" i="1"/>
  <c r="N90" i="1"/>
  <c r="F90" i="1"/>
  <c r="V89" i="1"/>
  <c r="N89" i="1"/>
  <c r="F89" i="1"/>
  <c r="V88" i="1"/>
  <c r="N88" i="1"/>
  <c r="F88" i="1"/>
  <c r="V87" i="1"/>
  <c r="N87" i="1"/>
  <c r="F87" i="1"/>
  <c r="V86" i="1"/>
  <c r="N86" i="1"/>
  <c r="F86" i="1"/>
  <c r="V85" i="1"/>
  <c r="N85" i="1"/>
  <c r="F85" i="1"/>
  <c r="V84" i="1"/>
  <c r="N84" i="1"/>
  <c r="F84" i="1"/>
  <c r="V83" i="1"/>
  <c r="N83" i="1"/>
  <c r="F83" i="1"/>
  <c r="V82" i="1"/>
  <c r="N82" i="1"/>
  <c r="F82" i="1"/>
  <c r="V81" i="1"/>
  <c r="N81" i="1"/>
  <c r="F81" i="1"/>
  <c r="V80" i="1"/>
  <c r="N80" i="1"/>
  <c r="F80" i="1"/>
  <c r="V79" i="1"/>
  <c r="N79" i="1"/>
  <c r="F79" i="1"/>
  <c r="V78" i="1"/>
  <c r="N78" i="1"/>
  <c r="F78" i="1"/>
  <c r="V77" i="1"/>
  <c r="N77" i="1"/>
  <c r="F77" i="1"/>
  <c r="V76" i="1"/>
  <c r="N76" i="1"/>
  <c r="F76" i="1"/>
  <c r="V75" i="1"/>
  <c r="N75" i="1"/>
  <c r="F75" i="1"/>
  <c r="V74" i="1"/>
  <c r="N74" i="1"/>
  <c r="F74" i="1"/>
  <c r="V73" i="1"/>
  <c r="N73" i="1"/>
  <c r="F73" i="1"/>
  <c r="V72" i="1"/>
  <c r="N72" i="1"/>
  <c r="F72" i="1"/>
  <c r="V71" i="1"/>
  <c r="N71" i="1"/>
  <c r="F71" i="1"/>
  <c r="V70" i="1"/>
  <c r="N70" i="1"/>
  <c r="F70" i="1"/>
  <c r="V69" i="1"/>
  <c r="N69" i="1"/>
  <c r="F69" i="1"/>
  <c r="V68" i="1"/>
  <c r="N68" i="1"/>
  <c r="F68" i="1"/>
  <c r="V67" i="1"/>
  <c r="N67" i="1"/>
  <c r="F67" i="1"/>
  <c r="V66" i="1"/>
  <c r="N66" i="1"/>
  <c r="F66" i="1"/>
  <c r="V65" i="1"/>
  <c r="N65" i="1"/>
  <c r="F65" i="1"/>
  <c r="V64" i="1"/>
  <c r="N64" i="1"/>
  <c r="F64" i="1"/>
  <c r="V63" i="1"/>
  <c r="N63" i="1"/>
  <c r="F63" i="1"/>
  <c r="V62" i="1"/>
  <c r="N62" i="1"/>
  <c r="F62" i="1"/>
  <c r="V61" i="1"/>
  <c r="N61" i="1"/>
  <c r="F61" i="1"/>
  <c r="V60" i="1"/>
  <c r="N60" i="1"/>
  <c r="F60" i="1"/>
  <c r="V59" i="1"/>
  <c r="F59" i="1"/>
  <c r="V58" i="1"/>
  <c r="F58" i="1"/>
  <c r="V57" i="1"/>
  <c r="F57" i="1"/>
  <c r="V56" i="1"/>
  <c r="F56" i="1"/>
  <c r="V55" i="1"/>
  <c r="F55" i="1"/>
  <c r="V54" i="1"/>
  <c r="F54" i="1"/>
  <c r="V53" i="1"/>
  <c r="N42" i="1"/>
  <c r="N41" i="1"/>
  <c r="N40" i="1"/>
  <c r="F38" i="1"/>
  <c r="N37" i="1"/>
  <c r="F37" i="1"/>
  <c r="N36" i="1"/>
  <c r="F36" i="1"/>
  <c r="N35" i="1"/>
  <c r="F35" i="1"/>
  <c r="V34" i="1"/>
  <c r="N34" i="1"/>
  <c r="F34" i="1"/>
  <c r="V33" i="1"/>
  <c r="N33" i="1"/>
  <c r="F33" i="1"/>
  <c r="V32" i="1"/>
  <c r="N32" i="1"/>
  <c r="F32" i="1"/>
  <c r="V31" i="1"/>
  <c r="N31" i="1"/>
  <c r="V30" i="1"/>
  <c r="V29" i="1"/>
  <c r="N28" i="1"/>
  <c r="V27" i="1"/>
  <c r="N27" i="1"/>
  <c r="F27" i="1"/>
  <c r="V26" i="1"/>
  <c r="N26" i="1"/>
  <c r="F26" i="1"/>
  <c r="V25" i="1"/>
  <c r="N25" i="1"/>
  <c r="F25" i="1"/>
  <c r="V24" i="1"/>
  <c r="N24" i="1"/>
  <c r="F24" i="1"/>
  <c r="V23" i="1"/>
  <c r="N23" i="1"/>
  <c r="F23" i="1"/>
  <c r="V22" i="1"/>
  <c r="N22" i="1"/>
  <c r="F22" i="1"/>
  <c r="V21" i="1"/>
  <c r="N21" i="1"/>
  <c r="V20" i="1"/>
  <c r="N20" i="1"/>
  <c r="V19" i="1"/>
  <c r="N19" i="1"/>
  <c r="F19" i="1"/>
  <c r="V18" i="1"/>
  <c r="N18" i="1"/>
  <c r="F18" i="1"/>
  <c r="V17" i="1"/>
  <c r="N17" i="1"/>
  <c r="F17" i="1"/>
  <c r="F16" i="1"/>
  <c r="V15" i="1"/>
  <c r="F15" i="1"/>
  <c r="V14" i="1"/>
  <c r="F14" i="1"/>
  <c r="V13" i="1"/>
  <c r="F13" i="1"/>
  <c r="V12" i="1"/>
  <c r="F12" i="1"/>
  <c r="V11" i="1"/>
  <c r="N11" i="1"/>
  <c r="F11" i="1"/>
  <c r="V10" i="1"/>
  <c r="N10" i="1"/>
  <c r="F10" i="1"/>
  <c r="N9" i="1"/>
  <c r="V8" i="1"/>
  <c r="N8" i="1"/>
  <c r="V7" i="1"/>
  <c r="N7" i="1"/>
  <c r="F7" i="1"/>
  <c r="V6" i="1"/>
  <c r="N6" i="1"/>
  <c r="F6" i="1"/>
  <c r="V5" i="1"/>
  <c r="N5" i="1"/>
  <c r="F5" i="1"/>
</calcChain>
</file>

<file path=xl/sharedStrings.xml><?xml version="1.0" encoding="utf-8"?>
<sst xmlns="http://schemas.openxmlformats.org/spreadsheetml/2006/main" count="1249" uniqueCount="692">
  <si>
    <t>HS-5 alone (control) v HS-5 alone (HDAC3 KD)</t>
  </si>
  <si>
    <t>Protein ID</t>
  </si>
  <si>
    <t>Gene name</t>
  </si>
  <si>
    <t>Subcellular Localization</t>
  </si>
  <si>
    <t>HS-5 Control</t>
  </si>
  <si>
    <t>HS-5 (HDAC-3 KD)</t>
  </si>
  <si>
    <t>log2-fold change</t>
  </si>
  <si>
    <t>ANOVA p value</t>
  </si>
  <si>
    <t>Subcellular localization</t>
  </si>
  <si>
    <t>HS-5 co-culture (Control)</t>
  </si>
  <si>
    <t>HS-5 co-culture (HDAC3 KD)</t>
  </si>
  <si>
    <t>log2-foldchange</t>
  </si>
  <si>
    <t>N: ANOVA p value</t>
  </si>
  <si>
    <t>MM1S co-culture (Control)</t>
  </si>
  <si>
    <t>MM1S co-culture (HDAC3 KD)</t>
  </si>
  <si>
    <t>Q8TF66</t>
  </si>
  <si>
    <t>LRRC15</t>
  </si>
  <si>
    <t>Type I membrane protein</t>
  </si>
  <si>
    <t>P16070</t>
  </si>
  <si>
    <t>CD44</t>
  </si>
  <si>
    <t>P35613</t>
  </si>
  <si>
    <t>BSG</t>
  </si>
  <si>
    <t>O43570</t>
  </si>
  <si>
    <t>CA12</t>
  </si>
  <si>
    <t>Q9NYL4</t>
  </si>
  <si>
    <t>FKB11</t>
  </si>
  <si>
    <t>P05362</t>
  </si>
  <si>
    <t>ICAM1</t>
  </si>
  <si>
    <t>O14656</t>
  </si>
  <si>
    <t>TOR1A</t>
  </si>
  <si>
    <t>P27824</t>
  </si>
  <si>
    <t>CALX</t>
  </si>
  <si>
    <t>Q16850</t>
  </si>
  <si>
    <t>CYP51A1</t>
  </si>
  <si>
    <t>P05067</t>
  </si>
  <si>
    <t>APP</t>
  </si>
  <si>
    <t>Not detected</t>
  </si>
  <si>
    <t>NA (protein not detected in Control)</t>
  </si>
  <si>
    <t>P08648</t>
  </si>
  <si>
    <t>ITA5</t>
  </si>
  <si>
    <t>P50454</t>
  </si>
  <si>
    <t>SERPINH1</t>
  </si>
  <si>
    <t>P32455</t>
  </si>
  <si>
    <t>GBP1</t>
  </si>
  <si>
    <t>Type II membrane protein</t>
  </si>
  <si>
    <t>NA (protein not detected in HDAC3 KD)</t>
  </si>
  <si>
    <t>CP51A</t>
  </si>
  <si>
    <t>ITGA5</t>
  </si>
  <si>
    <t>NaN</t>
  </si>
  <si>
    <t>O00560</t>
  </si>
  <si>
    <t>SDCBP</t>
  </si>
  <si>
    <t>P58335</t>
  </si>
  <si>
    <t>ANTR2</t>
  </si>
  <si>
    <t>Q12797</t>
  </si>
  <si>
    <t>ASPH</t>
  </si>
  <si>
    <t>O75396</t>
  </si>
  <si>
    <t>SEC22B</t>
  </si>
  <si>
    <t>O00592</t>
  </si>
  <si>
    <t>PODXL</t>
  </si>
  <si>
    <t>P18031</t>
  </si>
  <si>
    <t>PTPN1</t>
  </si>
  <si>
    <t>P15586</t>
  </si>
  <si>
    <t>GNS</t>
  </si>
  <si>
    <t>P13591</t>
  </si>
  <si>
    <t>NCAM1</t>
  </si>
  <si>
    <t>P60059</t>
  </si>
  <si>
    <t>SEC61G</t>
  </si>
  <si>
    <t>P08473</t>
  </si>
  <si>
    <t>MME</t>
  </si>
  <si>
    <t>Q9Y3A6</t>
  </si>
  <si>
    <t>TMED5</t>
  </si>
  <si>
    <t>Q9Y394</t>
  </si>
  <si>
    <t>DHR57</t>
  </si>
  <si>
    <t>P15144</t>
  </si>
  <si>
    <t>ANPEP</t>
  </si>
  <si>
    <t>Q9H553</t>
  </si>
  <si>
    <t>ALG2</t>
  </si>
  <si>
    <t>Q03135</t>
  </si>
  <si>
    <t>CAV1</t>
  </si>
  <si>
    <t>Q9H1A4</t>
  </si>
  <si>
    <t>APC1</t>
  </si>
  <si>
    <t>Q9NZM1</t>
  </si>
  <si>
    <t>MYOF</t>
  </si>
  <si>
    <t>O15173</t>
  </si>
  <si>
    <t>PGRMC2</t>
  </si>
  <si>
    <t>Q9P2W9</t>
  </si>
  <si>
    <t>STX18</t>
  </si>
  <si>
    <t>Q8IXM6</t>
  </si>
  <si>
    <t>NRM</t>
  </si>
  <si>
    <t>Multipass membrane protein</t>
  </si>
  <si>
    <t>P42167</t>
  </si>
  <si>
    <t>TMPO</t>
  </si>
  <si>
    <t>Q14318</t>
  </si>
  <si>
    <t>FKBP8</t>
  </si>
  <si>
    <t>Q9H0U3</t>
  </si>
  <si>
    <t>MAGT1</t>
  </si>
  <si>
    <t>Q15738</t>
  </si>
  <si>
    <t>NSDHL</t>
  </si>
  <si>
    <t>SC22B</t>
  </si>
  <si>
    <t>Q03519</t>
  </si>
  <si>
    <t>TAP2</t>
  </si>
  <si>
    <t>O95573</t>
  </si>
  <si>
    <t>ACSL3</t>
  </si>
  <si>
    <t>Q92621</t>
  </si>
  <si>
    <t>NU205</t>
  </si>
  <si>
    <t>Q99720</t>
  </si>
  <si>
    <t>SIGMAR1</t>
  </si>
  <si>
    <t>Q9UIW2</t>
  </si>
  <si>
    <t>PLXNA1</t>
  </si>
  <si>
    <t>O00178</t>
  </si>
  <si>
    <t>GTPB1</t>
  </si>
  <si>
    <t>P12235</t>
  </si>
  <si>
    <t>SLC25A4</t>
  </si>
  <si>
    <t>Q9H7F0</t>
  </si>
  <si>
    <t>ATP13A3</t>
  </si>
  <si>
    <t>Q9BQE5</t>
  </si>
  <si>
    <t>APOL2</t>
  </si>
  <si>
    <t>Q92544</t>
  </si>
  <si>
    <t>TNF9SF4</t>
  </si>
  <si>
    <t>Q14789</t>
  </si>
  <si>
    <t>GOGB1</t>
  </si>
  <si>
    <t>Q9HC07</t>
  </si>
  <si>
    <t>TMEM165</t>
  </si>
  <si>
    <t>P48960</t>
  </si>
  <si>
    <t>CD97</t>
  </si>
  <si>
    <t>P54709</t>
  </si>
  <si>
    <t>AT1B3</t>
  </si>
  <si>
    <t>A5YKK6</t>
  </si>
  <si>
    <t>CNOT1</t>
  </si>
  <si>
    <t>Q15125</t>
  </si>
  <si>
    <t>EBP</t>
  </si>
  <si>
    <t>P00387</t>
  </si>
  <si>
    <t>NB5R3</t>
  </si>
  <si>
    <t>Q9NZ01</t>
  </si>
  <si>
    <t>TECR</t>
  </si>
  <si>
    <t>Q5JTH9</t>
  </si>
  <si>
    <t>RRP12</t>
  </si>
  <si>
    <t>Q9BWM7</t>
  </si>
  <si>
    <t>SFXN3</t>
  </si>
  <si>
    <t>P08574</t>
  </si>
  <si>
    <t>CYC1</t>
  </si>
  <si>
    <t>O60488</t>
  </si>
  <si>
    <t>ACSL4</t>
  </si>
  <si>
    <t>O15118</t>
  </si>
  <si>
    <t>NPC1</t>
  </si>
  <si>
    <t>O75844</t>
  </si>
  <si>
    <t>ZMPSTE24</t>
  </si>
  <si>
    <t>P30519</t>
  </si>
  <si>
    <t>HMOX2</t>
  </si>
  <si>
    <t>Q9NQC3</t>
  </si>
  <si>
    <t>RTN4</t>
  </si>
  <si>
    <t>O43826</t>
  </si>
  <si>
    <t>SLC37A4</t>
  </si>
  <si>
    <t>SC61G</t>
  </si>
  <si>
    <t>Q86VU5</t>
  </si>
  <si>
    <t>COMTD1</t>
  </si>
  <si>
    <t>Secreted protein</t>
  </si>
  <si>
    <t>Q8NC56</t>
  </si>
  <si>
    <t>LEMD2</t>
  </si>
  <si>
    <t>Q8N6L1</t>
  </si>
  <si>
    <t>KTAP2</t>
  </si>
  <si>
    <t>Q8NBS9</t>
  </si>
  <si>
    <t>TXNDC5</t>
  </si>
  <si>
    <t>Q07092</t>
  </si>
  <si>
    <t>COL16A1</t>
  </si>
  <si>
    <t>Q99519</t>
  </si>
  <si>
    <t>NEUR1</t>
  </si>
  <si>
    <t>Q8NBJ5</t>
  </si>
  <si>
    <t>COLGALT1</t>
  </si>
  <si>
    <t>P04066</t>
  </si>
  <si>
    <t>FUCA1</t>
  </si>
  <si>
    <t>Q9NXF1</t>
  </si>
  <si>
    <t>TEX10</t>
  </si>
  <si>
    <t>O00469</t>
  </si>
  <si>
    <t>PLOD2</t>
  </si>
  <si>
    <t>P06865</t>
  </si>
  <si>
    <t>HEXA</t>
  </si>
  <si>
    <t>A1L0T0</t>
  </si>
  <si>
    <t>ILVBL</t>
  </si>
  <si>
    <t>P03956</t>
  </si>
  <si>
    <t>MMP1</t>
  </si>
  <si>
    <t>secreted protein</t>
  </si>
  <si>
    <t>O43852</t>
  </si>
  <si>
    <t>CALU</t>
  </si>
  <si>
    <t>P05023</t>
  </si>
  <si>
    <t>AT1A1</t>
  </si>
  <si>
    <t>P35354</t>
  </si>
  <si>
    <t>PTGS2</t>
  </si>
  <si>
    <t>P13674</t>
  </si>
  <si>
    <t>P4HA1</t>
  </si>
  <si>
    <t>Q9UNL2</t>
  </si>
  <si>
    <t>SSRG</t>
  </si>
  <si>
    <t>P12109</t>
  </si>
  <si>
    <t>COL6A1</t>
  </si>
  <si>
    <t>P80303</t>
  </si>
  <si>
    <t>NUCB2</t>
  </si>
  <si>
    <t>CY1</t>
  </si>
  <si>
    <t>Q99538</t>
  </si>
  <si>
    <t>LGMN</t>
  </si>
  <si>
    <t>Q14696</t>
  </si>
  <si>
    <t>MESDC2</t>
  </si>
  <si>
    <t>O75915</t>
  </si>
  <si>
    <t>PRAF3</t>
  </si>
  <si>
    <t>O75718</t>
  </si>
  <si>
    <t>CRTAP</t>
  </si>
  <si>
    <t>P28300</t>
  </si>
  <si>
    <t>LOX</t>
  </si>
  <si>
    <t>P11166</t>
  </si>
  <si>
    <t>GTR1</t>
  </si>
  <si>
    <t>O95477</t>
  </si>
  <si>
    <t>ABCA1</t>
  </si>
  <si>
    <t>P68431</t>
  </si>
  <si>
    <t>H3F3C</t>
  </si>
  <si>
    <t>Soluble, non-secreted protein</t>
  </si>
  <si>
    <t>Q5THK1</t>
  </si>
  <si>
    <t>PRR14L</t>
  </si>
  <si>
    <t>Q7KZN9</t>
  </si>
  <si>
    <t>COX15</t>
  </si>
  <si>
    <t>P53597</t>
  </si>
  <si>
    <t>SUCLG1</t>
  </si>
  <si>
    <t>Q86VI3</t>
  </si>
  <si>
    <t>IQGAP3</t>
  </si>
  <si>
    <t>P82650</t>
  </si>
  <si>
    <t>RT22</t>
  </si>
  <si>
    <t>Q96IU4</t>
  </si>
  <si>
    <t>ABHD14B</t>
  </si>
  <si>
    <t>Q9NY12</t>
  </si>
  <si>
    <t>GAR1</t>
  </si>
  <si>
    <t>Q8TC12</t>
  </si>
  <si>
    <t>RDH11</t>
  </si>
  <si>
    <t>Q8IYB8</t>
  </si>
  <si>
    <t>SUPV3L1</t>
  </si>
  <si>
    <t>Q63ZY3</t>
  </si>
  <si>
    <t>KANK2</t>
  </si>
  <si>
    <t>P02751</t>
  </si>
  <si>
    <t>FINC</t>
  </si>
  <si>
    <t>Q9UPT8</t>
  </si>
  <si>
    <t>ZC3H4</t>
  </si>
  <si>
    <t>O60573</t>
  </si>
  <si>
    <t>EIF4E2</t>
  </si>
  <si>
    <t>O43670</t>
  </si>
  <si>
    <t>ZN207</t>
  </si>
  <si>
    <t>P35914</t>
  </si>
  <si>
    <t>HMGCL</t>
  </si>
  <si>
    <t>P36639</t>
  </si>
  <si>
    <t>NUDT1</t>
  </si>
  <si>
    <t>Q13442</t>
  </si>
  <si>
    <t>HAP28</t>
  </si>
  <si>
    <t>Q99959</t>
  </si>
  <si>
    <t>PKP2</t>
  </si>
  <si>
    <t>O15084</t>
  </si>
  <si>
    <t>ANKRD28</t>
  </si>
  <si>
    <t>Q9BTL3</t>
  </si>
  <si>
    <t>RAM</t>
  </si>
  <si>
    <t>Q9H0R4</t>
  </si>
  <si>
    <t>HDHD2</t>
  </si>
  <si>
    <t>Q9P253</t>
  </si>
  <si>
    <t>VPS18</t>
  </si>
  <si>
    <t>Q9UK61</t>
  </si>
  <si>
    <t>TASOR</t>
  </si>
  <si>
    <t>Q9NRY5</t>
  </si>
  <si>
    <t>FAM114A2</t>
  </si>
  <si>
    <t>Q8IXK0</t>
  </si>
  <si>
    <t>PHC2</t>
  </si>
  <si>
    <t>Q9UKV3</t>
  </si>
  <si>
    <t>ACIN1</t>
  </si>
  <si>
    <t>P82673</t>
  </si>
  <si>
    <t>MRPS35</t>
  </si>
  <si>
    <t>O14981</t>
  </si>
  <si>
    <t>BTAF1</t>
  </si>
  <si>
    <t>Q9Y5Q8</t>
  </si>
  <si>
    <t>TF3C5</t>
  </si>
  <si>
    <t>P50336</t>
  </si>
  <si>
    <t>PPOX</t>
  </si>
  <si>
    <t>O94822</t>
  </si>
  <si>
    <t>LTN1</t>
  </si>
  <si>
    <t>O14497</t>
  </si>
  <si>
    <t>ARID1A</t>
  </si>
  <si>
    <t>P25098</t>
  </si>
  <si>
    <t>GRK3</t>
  </si>
  <si>
    <t>Q14684</t>
  </si>
  <si>
    <t>RRP1B</t>
  </si>
  <si>
    <t>Q9Y4I1</t>
  </si>
  <si>
    <t>MYO5A</t>
  </si>
  <si>
    <t>P48507</t>
  </si>
  <si>
    <t>GCLM</t>
  </si>
  <si>
    <t>Q49A26</t>
  </si>
  <si>
    <t>GLYR1</t>
  </si>
  <si>
    <t>Q14241</t>
  </si>
  <si>
    <t>ELOA</t>
  </si>
  <si>
    <t>Q9Y2D4</t>
  </si>
  <si>
    <t>EXOC6B</t>
  </si>
  <si>
    <t>Q7Z4H3</t>
  </si>
  <si>
    <t>HDDC2</t>
  </si>
  <si>
    <t>O15254</t>
  </si>
  <si>
    <t>ACOX3</t>
  </si>
  <si>
    <t>Q8TDZ2</t>
  </si>
  <si>
    <t>MICAL1</t>
  </si>
  <si>
    <t>P82909</t>
  </si>
  <si>
    <t>RT36</t>
  </si>
  <si>
    <t>Q96GU1</t>
  </si>
  <si>
    <t>PAGE5</t>
  </si>
  <si>
    <t>P10644</t>
  </si>
  <si>
    <t>PRKAR1A</t>
  </si>
  <si>
    <t>Q9BV57</t>
  </si>
  <si>
    <t>MTND</t>
  </si>
  <si>
    <t>Q9H4A6</t>
  </si>
  <si>
    <t>GOLPH3</t>
  </si>
  <si>
    <t>Q7Z4H8</t>
  </si>
  <si>
    <t>KDELC2</t>
  </si>
  <si>
    <t>Q16540</t>
  </si>
  <si>
    <t>RM23</t>
  </si>
  <si>
    <t>P55327</t>
  </si>
  <si>
    <t>TPD52</t>
  </si>
  <si>
    <t>P17858</t>
  </si>
  <si>
    <t>PFKL</t>
  </si>
  <si>
    <t>Q96T60</t>
  </si>
  <si>
    <t>PNKP</t>
  </si>
  <si>
    <t>Q13428</t>
  </si>
  <si>
    <t>TCOF1</t>
  </si>
  <si>
    <t>Q9UBI6</t>
  </si>
  <si>
    <t>GNG12</t>
  </si>
  <si>
    <t>Q9NY61</t>
  </si>
  <si>
    <t>AATF</t>
  </si>
  <si>
    <t>O95319</t>
  </si>
  <si>
    <t>CELF2</t>
  </si>
  <si>
    <t>P20337</t>
  </si>
  <si>
    <t>RAB3B</t>
  </si>
  <si>
    <t>Q9NRX2</t>
  </si>
  <si>
    <t>RM17</t>
  </si>
  <si>
    <t>P51970</t>
  </si>
  <si>
    <t>NDUFA8</t>
  </si>
  <si>
    <t>P04792</t>
  </si>
  <si>
    <t>HSPB1</t>
  </si>
  <si>
    <t>Q96QU8</t>
  </si>
  <si>
    <t>XPO6</t>
  </si>
  <si>
    <t>Q13423</t>
  </si>
  <si>
    <t>NNT</t>
  </si>
  <si>
    <t>P18858</t>
  </si>
  <si>
    <t>LIG1</t>
  </si>
  <si>
    <t>P35579</t>
  </si>
  <si>
    <t>MYH9</t>
  </si>
  <si>
    <t>Q14978</t>
  </si>
  <si>
    <t>NOLC1</t>
  </si>
  <si>
    <t>Q8WVM8</t>
  </si>
  <si>
    <t>SCFD1</t>
  </si>
  <si>
    <t>Q02952</t>
  </si>
  <si>
    <t>AKA12</t>
  </si>
  <si>
    <t>Q9UIJ7</t>
  </si>
  <si>
    <t>AK3</t>
  </si>
  <si>
    <t>Q9Y281</t>
  </si>
  <si>
    <t>CFL2</t>
  </si>
  <si>
    <t>P41567</t>
  </si>
  <si>
    <t>EIF1</t>
  </si>
  <si>
    <t>P11310</t>
  </si>
  <si>
    <t>ACADM</t>
  </si>
  <si>
    <t>Q9Y6Y8</t>
  </si>
  <si>
    <t>SEC23IP</t>
  </si>
  <si>
    <t>P21291</t>
  </si>
  <si>
    <t>CSRP1</t>
  </si>
  <si>
    <t>Q8NFH3</t>
  </si>
  <si>
    <t>NUP43</t>
  </si>
  <si>
    <t>P46821</t>
  </si>
  <si>
    <t>MAP1B</t>
  </si>
  <si>
    <t>P60660</t>
  </si>
  <si>
    <t>MYL6</t>
  </si>
  <si>
    <t>Q96C36</t>
  </si>
  <si>
    <t>PYCR2</t>
  </si>
  <si>
    <t>P33316</t>
  </si>
  <si>
    <t>DUT</t>
  </si>
  <si>
    <t>P56545</t>
  </si>
  <si>
    <t>CTBP2</t>
  </si>
  <si>
    <t>P31930</t>
  </si>
  <si>
    <t>UQCRC1</t>
  </si>
  <si>
    <t>P23921</t>
  </si>
  <si>
    <t>RRM1</t>
  </si>
  <si>
    <t>P06396</t>
  </si>
  <si>
    <t>GELS</t>
  </si>
  <si>
    <t>Q96RS6</t>
  </si>
  <si>
    <t>NUDCD1</t>
  </si>
  <si>
    <t>P43246</t>
  </si>
  <si>
    <t>MSH2</t>
  </si>
  <si>
    <t>P46779</t>
  </si>
  <si>
    <t>RL28</t>
  </si>
  <si>
    <t>P61077</t>
  </si>
  <si>
    <t>UBE2D3</t>
  </si>
  <si>
    <t>P61764</t>
  </si>
  <si>
    <t>STXBP1</t>
  </si>
  <si>
    <t>Q96I24</t>
  </si>
  <si>
    <t>FUBP3</t>
  </si>
  <si>
    <t>P10515</t>
  </si>
  <si>
    <t>DLAT</t>
  </si>
  <si>
    <t>Q12888</t>
  </si>
  <si>
    <t>TP53BP1</t>
  </si>
  <si>
    <t>P27816</t>
  </si>
  <si>
    <t>MAP4</t>
  </si>
  <si>
    <t>P29350</t>
  </si>
  <si>
    <t>PTPN6</t>
  </si>
  <si>
    <t>Q5SSJ5</t>
  </si>
  <si>
    <t>HP1BP3</t>
  </si>
  <si>
    <t>Q07866</t>
  </si>
  <si>
    <t>KLC1</t>
  </si>
  <si>
    <t>Q15366</t>
  </si>
  <si>
    <t>PCBP2</t>
  </si>
  <si>
    <t>P21281</t>
  </si>
  <si>
    <t>ATP6V1B2</t>
  </si>
  <si>
    <t>Q9C0C2</t>
  </si>
  <si>
    <t>TB182</t>
  </si>
  <si>
    <t>P48047</t>
  </si>
  <si>
    <t>ATP5O</t>
  </si>
  <si>
    <t>Q14566</t>
  </si>
  <si>
    <t>MCM6</t>
  </si>
  <si>
    <t>P32119</t>
  </si>
  <si>
    <t>PRDX2</t>
  </si>
  <si>
    <t>Q5GLZ8</t>
  </si>
  <si>
    <t>HERC4</t>
  </si>
  <si>
    <t>O94888</t>
  </si>
  <si>
    <t>UBXN7</t>
  </si>
  <si>
    <t>Q9NR46</t>
  </si>
  <si>
    <t>SH3GLB2</t>
  </si>
  <si>
    <t>P23258</t>
  </si>
  <si>
    <t>TUBG1</t>
  </si>
  <si>
    <t>Q9Y2D5</t>
  </si>
  <si>
    <t>AKAP2</t>
  </si>
  <si>
    <t>Q99816</t>
  </si>
  <si>
    <t>TSG101</t>
  </si>
  <si>
    <t>O00159</t>
  </si>
  <si>
    <t>MYO1C</t>
  </si>
  <si>
    <t>P32321</t>
  </si>
  <si>
    <t>DCTD</t>
  </si>
  <si>
    <t>P06576</t>
  </si>
  <si>
    <t>ATP5F1B</t>
  </si>
  <si>
    <t>P52701</t>
  </si>
  <si>
    <t>MSH6</t>
  </si>
  <si>
    <t>P30044</t>
  </si>
  <si>
    <t>PRDX5</t>
  </si>
  <si>
    <t>Q8N684</t>
  </si>
  <si>
    <t>CPSF7</t>
  </si>
  <si>
    <t>P55036</t>
  </si>
  <si>
    <t>PSMD4</t>
  </si>
  <si>
    <t>Q7Z3B4</t>
  </si>
  <si>
    <t>NUP54</t>
  </si>
  <si>
    <t>P07203</t>
  </si>
  <si>
    <t>GPX1</t>
  </si>
  <si>
    <t>P68366</t>
  </si>
  <si>
    <t>TUBA4A</t>
  </si>
  <si>
    <t>P68371</t>
  </si>
  <si>
    <t>TBB4B</t>
  </si>
  <si>
    <t>Q8WUM0</t>
  </si>
  <si>
    <t>NUP133</t>
  </si>
  <si>
    <t>Q8N1F7</t>
  </si>
  <si>
    <t>NUP93</t>
  </si>
  <si>
    <t>Q9BVL2</t>
  </si>
  <si>
    <t>NUP58</t>
  </si>
  <si>
    <t>Q99613</t>
  </si>
  <si>
    <t>EIF3CL</t>
  </si>
  <si>
    <t>Q8IWE2</t>
  </si>
  <si>
    <t>FAM114A1</t>
  </si>
  <si>
    <t>Q92945</t>
  </si>
  <si>
    <t>FUBP2</t>
  </si>
  <si>
    <t>Q00341</t>
  </si>
  <si>
    <t>HDLBP</t>
  </si>
  <si>
    <t>Q9P0K7</t>
  </si>
  <si>
    <t>RAI14</t>
  </si>
  <si>
    <t>Q8IVF2</t>
  </si>
  <si>
    <t>AHNK2</t>
  </si>
  <si>
    <t>P84095</t>
  </si>
  <si>
    <t>RHOG</t>
  </si>
  <si>
    <t>P35250</t>
  </si>
  <si>
    <t>RFC2</t>
  </si>
  <si>
    <t>O76094</t>
  </si>
  <si>
    <t>SRP72</t>
  </si>
  <si>
    <t>Q09161</t>
  </si>
  <si>
    <t>NCBP1</t>
  </si>
  <si>
    <t>A6NHR9</t>
  </si>
  <si>
    <t>SMCHD1</t>
  </si>
  <si>
    <t>Q9BQ39</t>
  </si>
  <si>
    <t>DDX50</t>
  </si>
  <si>
    <t>P11021</t>
  </si>
  <si>
    <t>HSPA5</t>
  </si>
  <si>
    <t>Q9ULA0</t>
  </si>
  <si>
    <t>DNPEP</t>
  </si>
  <si>
    <t>P23919</t>
  </si>
  <si>
    <t>KTHY</t>
  </si>
  <si>
    <t>P57764</t>
  </si>
  <si>
    <t>GSDMD</t>
  </si>
  <si>
    <t>Q13045</t>
  </si>
  <si>
    <t>FLII</t>
  </si>
  <si>
    <t>P52272</t>
  </si>
  <si>
    <t>HNRPM</t>
  </si>
  <si>
    <t>Q32MZ4</t>
  </si>
  <si>
    <t>LRRFIP1</t>
  </si>
  <si>
    <t>Q9UNN5</t>
  </si>
  <si>
    <t>FAF1</t>
  </si>
  <si>
    <t>Q13151</t>
  </si>
  <si>
    <t>ROA0</t>
  </si>
  <si>
    <t>P40937</t>
  </si>
  <si>
    <t>RFC5</t>
  </si>
  <si>
    <t>Q06787</t>
  </si>
  <si>
    <t>FMR1</t>
  </si>
  <si>
    <t>P49458</t>
  </si>
  <si>
    <t>SRP09</t>
  </si>
  <si>
    <t>Q13098</t>
  </si>
  <si>
    <t>GPS1</t>
  </si>
  <si>
    <t>P45974</t>
  </si>
  <si>
    <t>USP5</t>
  </si>
  <si>
    <t>Q14203</t>
  </si>
  <si>
    <t>DCTN1</t>
  </si>
  <si>
    <t>TUBB4B</t>
  </si>
  <si>
    <t>P62318</t>
  </si>
  <si>
    <t>SMD3</t>
  </si>
  <si>
    <t>Q9Y6E2</t>
  </si>
  <si>
    <t>BZW2</t>
  </si>
  <si>
    <t>P05455</t>
  </si>
  <si>
    <t>SSB</t>
  </si>
  <si>
    <t>Q86VS8</t>
  </si>
  <si>
    <t>HOOK3</t>
  </si>
  <si>
    <t>Q14694</t>
  </si>
  <si>
    <t>USP10</t>
  </si>
  <si>
    <t>Q13637</t>
  </si>
  <si>
    <t>RAB32</t>
  </si>
  <si>
    <t>Q09666</t>
  </si>
  <si>
    <t>AHNK</t>
  </si>
  <si>
    <t>Q9BRK5</t>
  </si>
  <si>
    <t>SDF4</t>
  </si>
  <si>
    <t>P51991</t>
  </si>
  <si>
    <t>ROA3</t>
  </si>
  <si>
    <t>Q5SW79</t>
  </si>
  <si>
    <t>CEP170</t>
  </si>
  <si>
    <t>P48444</t>
  </si>
  <si>
    <t>ARCN1</t>
  </si>
  <si>
    <t>O00442</t>
  </si>
  <si>
    <t>RTCA</t>
  </si>
  <si>
    <t>P52292</t>
  </si>
  <si>
    <t>KPNA2</t>
  </si>
  <si>
    <t>Q8IWB7</t>
  </si>
  <si>
    <t>WDFY1</t>
  </si>
  <si>
    <t>Q13263</t>
  </si>
  <si>
    <t>TIF1B</t>
  </si>
  <si>
    <t>Q6NUK1</t>
  </si>
  <si>
    <t>SLC25A24</t>
  </si>
  <si>
    <t>Q96P70</t>
  </si>
  <si>
    <t>IPO9</t>
  </si>
  <si>
    <t>O43399</t>
  </si>
  <si>
    <t>TPD54</t>
  </si>
  <si>
    <t>P11233</t>
  </si>
  <si>
    <t>RALA</t>
  </si>
  <si>
    <t>P33993</t>
  </si>
  <si>
    <t>MCM7</t>
  </si>
  <si>
    <t>O14929</t>
  </si>
  <si>
    <t>HAT1</t>
  </si>
  <si>
    <t>Q9H446</t>
  </si>
  <si>
    <t>RWDD1</t>
  </si>
  <si>
    <t>P25786</t>
  </si>
  <si>
    <t>PSMA1</t>
  </si>
  <si>
    <t>O75694</t>
  </si>
  <si>
    <t>NU155</t>
  </si>
  <si>
    <t>Q8WUA2</t>
  </si>
  <si>
    <t>PPIL4</t>
  </si>
  <si>
    <t>O15294</t>
  </si>
  <si>
    <t>OGT</t>
  </si>
  <si>
    <t>Q9UBE0</t>
  </si>
  <si>
    <t>SAE1</t>
  </si>
  <si>
    <t>Q96ST2</t>
  </si>
  <si>
    <t>IWS1</t>
  </si>
  <si>
    <t>P46060</t>
  </si>
  <si>
    <t>RANGAP1</t>
  </si>
  <si>
    <t>P49585</t>
  </si>
  <si>
    <t>PCYT1B</t>
  </si>
  <si>
    <t>P49327</t>
  </si>
  <si>
    <t>FASN</t>
  </si>
  <si>
    <t>Q29RF7</t>
  </si>
  <si>
    <t>PDS5A</t>
  </si>
  <si>
    <t>Q16134</t>
  </si>
  <si>
    <t>ETFDH</t>
  </si>
  <si>
    <t>Q9HAV4</t>
  </si>
  <si>
    <t>XPO5</t>
  </si>
  <si>
    <t>Q9UPN3</t>
  </si>
  <si>
    <t>MACF1</t>
  </si>
  <si>
    <t>Q6Y7W6</t>
  </si>
  <si>
    <t>GIGYF2</t>
  </si>
  <si>
    <t>O43324</t>
  </si>
  <si>
    <t>MCA3</t>
  </si>
  <si>
    <t>P20290</t>
  </si>
  <si>
    <t>BTF3</t>
  </si>
  <si>
    <t>P62330</t>
  </si>
  <si>
    <t>ARF6</t>
  </si>
  <si>
    <t>P48730</t>
  </si>
  <si>
    <t>CSNK1D</t>
  </si>
  <si>
    <t>P62873</t>
  </si>
  <si>
    <t>GBB1</t>
  </si>
  <si>
    <t>P53582</t>
  </si>
  <si>
    <t>METAP1</t>
  </si>
  <si>
    <t>Q92979</t>
  </si>
  <si>
    <t>NEP1</t>
  </si>
  <si>
    <t>Q16666</t>
  </si>
  <si>
    <t>IFI16</t>
  </si>
  <si>
    <t>IMA1</t>
  </si>
  <si>
    <t>Q9Y371</t>
  </si>
  <si>
    <t>SH3GLB1</t>
  </si>
  <si>
    <t>P50995</t>
  </si>
  <si>
    <t>ANX11</t>
  </si>
  <si>
    <t>Q9P258</t>
  </si>
  <si>
    <t>RCC2</t>
  </si>
  <si>
    <t>Q6P1J9</t>
  </si>
  <si>
    <t>CDC73</t>
  </si>
  <si>
    <t>O14980</t>
  </si>
  <si>
    <t>XPO1</t>
  </si>
  <si>
    <t>Q8N3C0</t>
  </si>
  <si>
    <t>ASCC3</t>
  </si>
  <si>
    <t>O75874</t>
  </si>
  <si>
    <t>IDH1</t>
  </si>
  <si>
    <t>P18754</t>
  </si>
  <si>
    <t>RCC1</t>
  </si>
  <si>
    <t>Q15427</t>
  </si>
  <si>
    <t>SF3B4</t>
  </si>
  <si>
    <t>IDHC</t>
  </si>
  <si>
    <t>Q05397</t>
  </si>
  <si>
    <t>PTK2</t>
  </si>
  <si>
    <t>P12814</t>
  </si>
  <si>
    <t>ACTN1</t>
  </si>
  <si>
    <t>P01111</t>
  </si>
  <si>
    <t>NRAS</t>
  </si>
  <si>
    <t>P53701</t>
  </si>
  <si>
    <t>CCHL</t>
  </si>
  <si>
    <t>Q9BX40</t>
  </si>
  <si>
    <t>LSM14B</t>
  </si>
  <si>
    <t>Q96M27</t>
  </si>
  <si>
    <t>PRRC1</t>
  </si>
  <si>
    <t>Q96SB4</t>
  </si>
  <si>
    <t>SRPK1</t>
  </si>
  <si>
    <t>Q13126</t>
  </si>
  <si>
    <t>MTAP</t>
  </si>
  <si>
    <t>P56182</t>
  </si>
  <si>
    <t>RRP1</t>
  </si>
  <si>
    <t>Q969S3</t>
  </si>
  <si>
    <t>ZN622</t>
  </si>
  <si>
    <t>O14787</t>
  </si>
  <si>
    <t>TNPO2</t>
  </si>
  <si>
    <t>O43707</t>
  </si>
  <si>
    <t>ACTN4</t>
  </si>
  <si>
    <t>Q92973</t>
  </si>
  <si>
    <t>TNPO1</t>
  </si>
  <si>
    <t>Q9Y276</t>
  </si>
  <si>
    <t>BCS1</t>
  </si>
  <si>
    <t>Q13155</t>
  </si>
  <si>
    <t>AIMP2</t>
  </si>
  <si>
    <t>Q00535</t>
  </si>
  <si>
    <t>CDK5</t>
  </si>
  <si>
    <t>Q9UHD1</t>
  </si>
  <si>
    <t>CHORDC1</t>
  </si>
  <si>
    <t>P46976</t>
  </si>
  <si>
    <t>GLYG</t>
  </si>
  <si>
    <t>Q16643</t>
  </si>
  <si>
    <t>DBN1</t>
  </si>
  <si>
    <t>P07099</t>
  </si>
  <si>
    <t>HYEP</t>
  </si>
  <si>
    <t>Q9GZL7</t>
  </si>
  <si>
    <t>WDR12</t>
  </si>
  <si>
    <t>Q96CT7</t>
  </si>
  <si>
    <t>CC124</t>
  </si>
  <si>
    <t>Q00796</t>
  </si>
  <si>
    <t>SORD</t>
  </si>
  <si>
    <t>Q8IVW6</t>
  </si>
  <si>
    <t>ARI3B</t>
  </si>
  <si>
    <t>P51858</t>
  </si>
  <si>
    <t>HDGF</t>
  </si>
  <si>
    <t>Q13547</t>
  </si>
  <si>
    <t>HDAC1</t>
  </si>
  <si>
    <t>O60502</t>
  </si>
  <si>
    <t>MGEA5</t>
  </si>
  <si>
    <t>Q9NUU7</t>
  </si>
  <si>
    <t>DD19A</t>
  </si>
  <si>
    <t>O43237</t>
  </si>
  <si>
    <t>DYNC1LI2</t>
  </si>
  <si>
    <t>Q71DI3</t>
  </si>
  <si>
    <t>HIST2H3A</t>
  </si>
  <si>
    <t>Q9NWT1</t>
  </si>
  <si>
    <t>PAK1IP1</t>
  </si>
  <si>
    <t>Q00577</t>
  </si>
  <si>
    <t>PURA</t>
  </si>
  <si>
    <t>P61020</t>
  </si>
  <si>
    <t>RAB5B</t>
  </si>
  <si>
    <t>Q9H2G2</t>
  </si>
  <si>
    <t>SLK</t>
  </si>
  <si>
    <t>P17096</t>
  </si>
  <si>
    <t>HMGA1</t>
  </si>
  <si>
    <t>Q9NRV9</t>
  </si>
  <si>
    <t>HEBP1</t>
  </si>
  <si>
    <t>Table S1: Results of mass spectrometric analysis of proteins in HDAC3-silenced vs control HS-5 cultured alone or together with MM cells</t>
  </si>
  <si>
    <t>HS-5 co-culture (control) v HS-5 co-culture (HDAC3 KD)</t>
  </si>
  <si>
    <t>MM1S.Luc co-culture (control) v MM1S.Luc co-culture (HDAC3 K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Font="1"/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0" fillId="5" borderId="8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0" fillId="5" borderId="13" xfId="0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0" fillId="6" borderId="8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3" fillId="6" borderId="1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6" borderId="16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BC852-FB09-2E42-84C1-B0838A612F4B}">
  <dimension ref="A1:W197"/>
  <sheetViews>
    <sheetView tabSelected="1" workbookViewId="0">
      <selection activeCell="S11" sqref="S11"/>
    </sheetView>
  </sheetViews>
  <sheetFormatPr baseColWidth="10" defaultRowHeight="16" x14ac:dyDescent="0.2"/>
  <cols>
    <col min="1" max="1" width="9.33203125" bestFit="1" customWidth="1"/>
    <col min="2" max="2" width="10.6640625" bestFit="1" customWidth="1"/>
    <col min="3" max="3" width="25.5" style="1" bestFit="1" customWidth="1"/>
    <col min="4" max="4" width="11.83203125" hidden="1" customWidth="1"/>
    <col min="5" max="5" width="16.6640625" hidden="1" customWidth="1"/>
    <col min="6" max="6" width="14.83203125" bestFit="1" customWidth="1"/>
    <col min="7" max="7" width="13.83203125" bestFit="1" customWidth="1"/>
    <col min="8" max="8" width="3.83203125" customWidth="1"/>
    <col min="9" max="9" width="9.33203125" bestFit="1" customWidth="1"/>
    <col min="10" max="10" width="10.6640625" bestFit="1" customWidth="1"/>
    <col min="11" max="11" width="25.5" style="1" bestFit="1" customWidth="1"/>
    <col min="12" max="12" width="21.83203125" hidden="1" customWidth="1"/>
    <col min="13" max="13" width="24.83203125" hidden="1" customWidth="1"/>
    <col min="14" max="14" width="14.33203125" bestFit="1" customWidth="1"/>
    <col min="15" max="15" width="16.33203125" bestFit="1" customWidth="1"/>
    <col min="16" max="16" width="3.83203125" customWidth="1"/>
    <col min="17" max="17" width="9.33203125" bestFit="1" customWidth="1"/>
    <col min="18" max="18" width="10.6640625" bestFit="1" customWidth="1"/>
    <col min="19" max="19" width="25.5" style="1" bestFit="1" customWidth="1"/>
    <col min="20" max="20" width="23.1640625" hidden="1" customWidth="1"/>
    <col min="21" max="21" width="26.1640625" hidden="1" customWidth="1"/>
    <col min="22" max="22" width="14.33203125" bestFit="1" customWidth="1"/>
    <col min="23" max="23" width="16.33203125" bestFit="1" customWidth="1"/>
  </cols>
  <sheetData>
    <row r="1" spans="1:23" ht="26" x14ac:dyDescent="0.2">
      <c r="A1" s="64" t="s">
        <v>68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</row>
    <row r="2" spans="1:23" ht="17" thickBot="1" x14ac:dyDescent="0.25"/>
    <row r="3" spans="1:23" ht="17" thickBot="1" x14ac:dyDescent="0.25">
      <c r="A3" s="61" t="s">
        <v>0</v>
      </c>
      <c r="B3" s="62"/>
      <c r="C3" s="62"/>
      <c r="D3" s="62"/>
      <c r="E3" s="62"/>
      <c r="F3" s="62"/>
      <c r="G3" s="63"/>
      <c r="H3" s="1"/>
      <c r="I3" s="61" t="s">
        <v>690</v>
      </c>
      <c r="J3" s="62"/>
      <c r="K3" s="62"/>
      <c r="L3" s="62"/>
      <c r="M3" s="62"/>
      <c r="N3" s="62"/>
      <c r="O3" s="63"/>
      <c r="P3" s="1"/>
      <c r="Q3" s="61" t="s">
        <v>691</v>
      </c>
      <c r="R3" s="62"/>
      <c r="S3" s="62"/>
      <c r="T3" s="62"/>
      <c r="U3" s="62"/>
      <c r="V3" s="62"/>
      <c r="W3" s="63"/>
    </row>
    <row r="4" spans="1:23" ht="17" thickBot="1" x14ac:dyDescent="0.25">
      <c r="A4" s="2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4" t="s">
        <v>7</v>
      </c>
      <c r="H4" s="1"/>
      <c r="I4" s="5" t="s">
        <v>1</v>
      </c>
      <c r="J4" s="6" t="s">
        <v>2</v>
      </c>
      <c r="K4" s="6" t="s">
        <v>8</v>
      </c>
      <c r="L4" s="6" t="s">
        <v>9</v>
      </c>
      <c r="M4" s="6" t="s">
        <v>10</v>
      </c>
      <c r="N4" s="6" t="s">
        <v>11</v>
      </c>
      <c r="O4" s="7" t="s">
        <v>12</v>
      </c>
      <c r="P4" s="1"/>
      <c r="Q4" s="5" t="s">
        <v>1</v>
      </c>
      <c r="R4" s="6" t="s">
        <v>2</v>
      </c>
      <c r="S4" s="6" t="s">
        <v>8</v>
      </c>
      <c r="T4" s="6" t="s">
        <v>13</v>
      </c>
      <c r="U4" s="6" t="s">
        <v>14</v>
      </c>
      <c r="V4" s="6" t="s">
        <v>11</v>
      </c>
      <c r="W4" s="7" t="s">
        <v>12</v>
      </c>
    </row>
    <row r="5" spans="1:23" x14ac:dyDescent="0.2">
      <c r="A5" s="8" t="s">
        <v>15</v>
      </c>
      <c r="B5" s="9" t="s">
        <v>16</v>
      </c>
      <c r="C5" s="10" t="s">
        <v>17</v>
      </c>
      <c r="D5" s="9">
        <v>28.616599999999998</v>
      </c>
      <c r="E5" s="9">
        <v>27.3506</v>
      </c>
      <c r="F5" s="11">
        <f>E5-D5</f>
        <v>-1.2659999999999982</v>
      </c>
      <c r="G5" s="12">
        <v>3.45279E-2</v>
      </c>
      <c r="I5" s="13" t="s">
        <v>18</v>
      </c>
      <c r="J5" s="14" t="s">
        <v>19</v>
      </c>
      <c r="K5" s="15" t="s">
        <v>17</v>
      </c>
      <c r="L5" s="14">
        <v>29.097000000000001</v>
      </c>
      <c r="M5" s="14">
        <v>28.771000000000001</v>
      </c>
      <c r="N5" s="16">
        <f t="shared" ref="N5:N11" si="0">M5-L5</f>
        <v>-0.32600000000000051</v>
      </c>
      <c r="O5" s="17">
        <v>3.5383400000000002E-2</v>
      </c>
      <c r="Q5" s="13" t="s">
        <v>20</v>
      </c>
      <c r="R5" s="14" t="s">
        <v>21</v>
      </c>
      <c r="S5" s="15" t="s">
        <v>17</v>
      </c>
      <c r="T5" s="14">
        <v>27.956800000000001</v>
      </c>
      <c r="U5" s="14">
        <v>28.22</v>
      </c>
      <c r="V5" s="16">
        <f>U5-T5</f>
        <v>0.26319999999999766</v>
      </c>
      <c r="W5" s="18">
        <v>1.41359E-4</v>
      </c>
    </row>
    <row r="6" spans="1:23" x14ac:dyDescent="0.2">
      <c r="A6" s="19" t="s">
        <v>22</v>
      </c>
      <c r="B6" s="14" t="s">
        <v>23</v>
      </c>
      <c r="C6" s="15" t="s">
        <v>17</v>
      </c>
      <c r="D6" s="14">
        <v>25.656700000000001</v>
      </c>
      <c r="E6" s="14">
        <v>24.9039</v>
      </c>
      <c r="F6" s="16">
        <f>E6-D6</f>
        <v>-0.75280000000000058</v>
      </c>
      <c r="G6" s="17">
        <v>8.7785299999999997E-3</v>
      </c>
      <c r="I6" s="13" t="s">
        <v>24</v>
      </c>
      <c r="J6" s="14" t="s">
        <v>25</v>
      </c>
      <c r="K6" s="15" t="s">
        <v>17</v>
      </c>
      <c r="L6" s="14">
        <v>25.108499999999999</v>
      </c>
      <c r="M6" s="14">
        <v>25.3904</v>
      </c>
      <c r="N6" s="16">
        <f t="shared" si="0"/>
        <v>0.28190000000000026</v>
      </c>
      <c r="O6" s="17">
        <v>2.2137500000000001E-2</v>
      </c>
      <c r="Q6" s="13" t="s">
        <v>26</v>
      </c>
      <c r="R6" s="14" t="s">
        <v>27</v>
      </c>
      <c r="S6" s="15" t="s">
        <v>17</v>
      </c>
      <c r="T6" s="14">
        <v>28.1325</v>
      </c>
      <c r="U6" s="14">
        <v>28.698399999999999</v>
      </c>
      <c r="V6" s="16">
        <f>U6-T6</f>
        <v>0.56589999999999918</v>
      </c>
      <c r="W6" s="18">
        <v>2.1859199999999999E-2</v>
      </c>
    </row>
    <row r="7" spans="1:23" x14ac:dyDescent="0.2">
      <c r="A7" s="19" t="s">
        <v>28</v>
      </c>
      <c r="B7" s="14" t="s">
        <v>29</v>
      </c>
      <c r="C7" s="15" t="s">
        <v>17</v>
      </c>
      <c r="D7" s="14">
        <v>25.211600000000001</v>
      </c>
      <c r="E7" s="14">
        <v>24.843</v>
      </c>
      <c r="F7" s="16">
        <f>E7-D7</f>
        <v>-0.3686000000000007</v>
      </c>
      <c r="G7" s="17">
        <v>7.4887499999999997E-4</v>
      </c>
      <c r="I7" s="13" t="s">
        <v>30</v>
      </c>
      <c r="J7" s="14" t="s">
        <v>31</v>
      </c>
      <c r="K7" s="15" t="s">
        <v>17</v>
      </c>
      <c r="L7" s="14">
        <v>30.2941</v>
      </c>
      <c r="M7" s="14">
        <v>30.576599999999999</v>
      </c>
      <c r="N7" s="16">
        <f t="shared" si="0"/>
        <v>0.28249999999999886</v>
      </c>
      <c r="O7" s="17">
        <v>3.06868E-2</v>
      </c>
      <c r="Q7" s="13" t="s">
        <v>32</v>
      </c>
      <c r="R7" s="14" t="s">
        <v>33</v>
      </c>
      <c r="S7" s="15" t="s">
        <v>17</v>
      </c>
      <c r="T7" s="14">
        <v>23.196899999999999</v>
      </c>
      <c r="U7" s="14">
        <v>24.0151</v>
      </c>
      <c r="V7" s="16">
        <f>U7-T7</f>
        <v>0.81820000000000093</v>
      </c>
      <c r="W7" s="18">
        <v>3.5342100000000001E-2</v>
      </c>
    </row>
    <row r="8" spans="1:23" x14ac:dyDescent="0.2">
      <c r="A8" s="20" t="s">
        <v>34</v>
      </c>
      <c r="B8" s="21" t="s">
        <v>35</v>
      </c>
      <c r="C8" s="22" t="s">
        <v>17</v>
      </c>
      <c r="D8" s="21" t="s">
        <v>36</v>
      </c>
      <c r="E8" s="21">
        <v>24.384</v>
      </c>
      <c r="F8" s="59" t="s">
        <v>37</v>
      </c>
      <c r="G8" s="60"/>
      <c r="I8" s="13" t="s">
        <v>38</v>
      </c>
      <c r="J8" s="14" t="s">
        <v>39</v>
      </c>
      <c r="K8" s="15" t="s">
        <v>17</v>
      </c>
      <c r="L8" s="14">
        <v>26.840900000000001</v>
      </c>
      <c r="M8" s="14">
        <v>27.307400000000001</v>
      </c>
      <c r="N8" s="16">
        <f t="shared" si="0"/>
        <v>0.46649999999999991</v>
      </c>
      <c r="O8" s="17">
        <v>9.2753699999999998E-3</v>
      </c>
      <c r="Q8" s="13" t="s">
        <v>40</v>
      </c>
      <c r="R8" s="14" t="s">
        <v>41</v>
      </c>
      <c r="S8" s="23" t="s">
        <v>17</v>
      </c>
      <c r="T8" s="14">
        <v>29.7532</v>
      </c>
      <c r="U8" s="14">
        <v>30.805900000000001</v>
      </c>
      <c r="V8" s="16">
        <f>U8-T8</f>
        <v>1.0527000000000015</v>
      </c>
      <c r="W8" s="18">
        <v>4.7963600000000002E-2</v>
      </c>
    </row>
    <row r="9" spans="1:23" x14ac:dyDescent="0.2">
      <c r="A9" s="8" t="s">
        <v>42</v>
      </c>
      <c r="B9" s="9" t="s">
        <v>43</v>
      </c>
      <c r="C9" s="24" t="s">
        <v>44</v>
      </c>
      <c r="D9" s="9">
        <v>26.5016</v>
      </c>
      <c r="E9" s="9" t="s">
        <v>36</v>
      </c>
      <c r="F9" s="57" t="s">
        <v>45</v>
      </c>
      <c r="G9" s="58"/>
      <c r="I9" s="13" t="s">
        <v>32</v>
      </c>
      <c r="J9" s="14" t="s">
        <v>46</v>
      </c>
      <c r="K9" s="15" t="s">
        <v>17</v>
      </c>
      <c r="L9" s="14">
        <v>23.742799999999999</v>
      </c>
      <c r="M9" s="14">
        <v>24.306899999999999</v>
      </c>
      <c r="N9" s="16">
        <f t="shared" si="0"/>
        <v>0.56409999999999982</v>
      </c>
      <c r="O9" s="17">
        <v>3.21561E-2</v>
      </c>
      <c r="Q9" s="25" t="s">
        <v>38</v>
      </c>
      <c r="R9" s="21" t="s">
        <v>47</v>
      </c>
      <c r="S9" s="26" t="s">
        <v>17</v>
      </c>
      <c r="T9" s="21" t="s">
        <v>48</v>
      </c>
      <c r="U9" s="21">
        <v>25.898199999999999</v>
      </c>
      <c r="V9" s="59" t="s">
        <v>37</v>
      </c>
      <c r="W9" s="60"/>
    </row>
    <row r="10" spans="1:23" x14ac:dyDescent="0.2">
      <c r="A10" s="19" t="s">
        <v>49</v>
      </c>
      <c r="B10" s="14" t="s">
        <v>50</v>
      </c>
      <c r="C10" s="27" t="s">
        <v>44</v>
      </c>
      <c r="D10" s="14">
        <v>27.1084</v>
      </c>
      <c r="E10" s="14">
        <v>25.5749</v>
      </c>
      <c r="F10" s="16">
        <f t="shared" ref="F10:F19" si="1">E10-D10</f>
        <v>-1.5335000000000001</v>
      </c>
      <c r="G10" s="17">
        <v>4.1173599999999998E-2</v>
      </c>
      <c r="I10" s="13" t="s">
        <v>51</v>
      </c>
      <c r="J10" s="14" t="s">
        <v>52</v>
      </c>
      <c r="K10" s="15" t="s">
        <v>17</v>
      </c>
      <c r="L10" s="14">
        <v>24.2864</v>
      </c>
      <c r="M10" s="14">
        <v>24.954999999999998</v>
      </c>
      <c r="N10" s="16">
        <f t="shared" si="0"/>
        <v>0.66859999999999786</v>
      </c>
      <c r="O10" s="17">
        <v>4.5782099999999999E-2</v>
      </c>
      <c r="Q10" s="13" t="s">
        <v>53</v>
      </c>
      <c r="R10" s="14" t="s">
        <v>54</v>
      </c>
      <c r="S10" s="27" t="s">
        <v>44</v>
      </c>
      <c r="T10" s="14">
        <v>26.209199999999999</v>
      </c>
      <c r="U10" s="14">
        <v>26.459199999999999</v>
      </c>
      <c r="V10" s="16">
        <f t="shared" ref="V10:V15" si="2">U10-T10</f>
        <v>0.25</v>
      </c>
      <c r="W10" s="18">
        <v>3.20463E-2</v>
      </c>
    </row>
    <row r="11" spans="1:23" x14ac:dyDescent="0.2">
      <c r="A11" s="19" t="s">
        <v>55</v>
      </c>
      <c r="B11" s="14" t="s">
        <v>56</v>
      </c>
      <c r="C11" s="27" t="s">
        <v>44</v>
      </c>
      <c r="D11" s="14">
        <v>29.471</v>
      </c>
      <c r="E11" s="14">
        <v>28.8428</v>
      </c>
      <c r="F11" s="16">
        <f t="shared" si="1"/>
        <v>-0.62819999999999965</v>
      </c>
      <c r="G11" s="17">
        <v>9.7740499999999994E-3</v>
      </c>
      <c r="I11" s="13" t="s">
        <v>57</v>
      </c>
      <c r="J11" s="14" t="s">
        <v>58</v>
      </c>
      <c r="K11" s="15" t="s">
        <v>17</v>
      </c>
      <c r="L11" s="14">
        <v>24.339300000000001</v>
      </c>
      <c r="M11" s="14">
        <v>25.616</v>
      </c>
      <c r="N11" s="16">
        <f t="shared" si="0"/>
        <v>1.2766999999999982</v>
      </c>
      <c r="O11" s="17">
        <v>1.7362300000000001E-2</v>
      </c>
      <c r="Q11" s="13" t="s">
        <v>59</v>
      </c>
      <c r="R11" s="14" t="s">
        <v>60</v>
      </c>
      <c r="S11" s="27" t="s">
        <v>44</v>
      </c>
      <c r="T11" s="14">
        <v>26.9986</v>
      </c>
      <c r="U11" s="14">
        <v>27.253900000000002</v>
      </c>
      <c r="V11" s="16">
        <f t="shared" si="2"/>
        <v>0.25530000000000186</v>
      </c>
      <c r="W11" s="18">
        <v>3.3834999999999997E-2</v>
      </c>
    </row>
    <row r="12" spans="1:23" x14ac:dyDescent="0.2">
      <c r="A12" s="19" t="s">
        <v>61</v>
      </c>
      <c r="B12" s="14" t="s">
        <v>62</v>
      </c>
      <c r="C12" s="27" t="s">
        <v>44</v>
      </c>
      <c r="D12" s="14">
        <v>28.264700000000001</v>
      </c>
      <c r="E12" s="14">
        <v>27.6584</v>
      </c>
      <c r="F12" s="16">
        <f t="shared" si="1"/>
        <v>-0.60630000000000095</v>
      </c>
      <c r="G12" s="17">
        <v>4.3904100000000001E-2</v>
      </c>
      <c r="I12" s="25" t="s">
        <v>63</v>
      </c>
      <c r="J12" s="21" t="s">
        <v>64</v>
      </c>
      <c r="K12" s="22" t="s">
        <v>17</v>
      </c>
      <c r="L12" s="21" t="s">
        <v>48</v>
      </c>
      <c r="M12" s="21">
        <v>23.095700000000001</v>
      </c>
      <c r="N12" s="59" t="s">
        <v>37</v>
      </c>
      <c r="O12" s="60"/>
      <c r="Q12" s="13" t="s">
        <v>65</v>
      </c>
      <c r="R12" s="14" t="s">
        <v>66</v>
      </c>
      <c r="S12" s="27" t="s">
        <v>44</v>
      </c>
      <c r="T12" s="14">
        <v>26.297000000000001</v>
      </c>
      <c r="U12" s="14">
        <v>26.698599999999999</v>
      </c>
      <c r="V12" s="16">
        <f t="shared" si="2"/>
        <v>0.4015999999999984</v>
      </c>
      <c r="W12" s="18">
        <v>2.1266500000000001E-2</v>
      </c>
    </row>
    <row r="13" spans="1:23" x14ac:dyDescent="0.2">
      <c r="A13" s="19" t="s">
        <v>67</v>
      </c>
      <c r="B13" s="14" t="s">
        <v>68</v>
      </c>
      <c r="C13" s="27" t="s">
        <v>44</v>
      </c>
      <c r="D13" s="14">
        <v>31.014199999999999</v>
      </c>
      <c r="E13" s="14">
        <v>30.427099999999999</v>
      </c>
      <c r="F13" s="16">
        <f t="shared" si="1"/>
        <v>-0.58709999999999951</v>
      </c>
      <c r="G13" s="17">
        <v>1.3700499999999999E-2</v>
      </c>
      <c r="I13" s="28" t="s">
        <v>69</v>
      </c>
      <c r="J13" s="9" t="s">
        <v>70</v>
      </c>
      <c r="K13" s="24" t="s">
        <v>44</v>
      </c>
      <c r="L13" s="9">
        <v>25.4331</v>
      </c>
      <c r="M13" s="9" t="s">
        <v>48</v>
      </c>
      <c r="N13" s="57" t="s">
        <v>45</v>
      </c>
      <c r="O13" s="58"/>
      <c r="Q13" s="13" t="s">
        <v>71</v>
      </c>
      <c r="R13" s="14" t="s">
        <v>72</v>
      </c>
      <c r="S13" s="27" t="s">
        <v>44</v>
      </c>
      <c r="T13" s="14">
        <v>25.375699999999998</v>
      </c>
      <c r="U13" s="14">
        <v>25.794699999999999</v>
      </c>
      <c r="V13" s="16">
        <f t="shared" si="2"/>
        <v>0.41900000000000048</v>
      </c>
      <c r="W13" s="18">
        <v>3.8533299999999999E-2</v>
      </c>
    </row>
    <row r="14" spans="1:23" x14ac:dyDescent="0.2">
      <c r="A14" s="19" t="s">
        <v>73</v>
      </c>
      <c r="B14" s="14" t="s">
        <v>74</v>
      </c>
      <c r="C14" s="27" t="s">
        <v>44</v>
      </c>
      <c r="D14" s="14">
        <v>33.494500000000002</v>
      </c>
      <c r="E14" s="14">
        <v>32.925800000000002</v>
      </c>
      <c r="F14" s="16">
        <f t="shared" si="1"/>
        <v>-0.56869999999999976</v>
      </c>
      <c r="G14" s="17">
        <v>4.7792800000000003E-2</v>
      </c>
      <c r="I14" s="13" t="s">
        <v>75</v>
      </c>
      <c r="J14" s="14" t="s">
        <v>76</v>
      </c>
      <c r="K14" s="27" t="s">
        <v>44</v>
      </c>
      <c r="L14" s="14">
        <v>24.718499999999999</v>
      </c>
      <c r="M14" s="14" t="s">
        <v>48</v>
      </c>
      <c r="N14" s="55" t="s">
        <v>45</v>
      </c>
      <c r="O14" s="56"/>
      <c r="Q14" s="13" t="s">
        <v>77</v>
      </c>
      <c r="R14" s="14" t="s">
        <v>78</v>
      </c>
      <c r="S14" s="27" t="s">
        <v>44</v>
      </c>
      <c r="T14" s="14">
        <v>27.4755</v>
      </c>
      <c r="U14" s="14">
        <v>28.3398</v>
      </c>
      <c r="V14" s="16">
        <f t="shared" si="2"/>
        <v>0.86430000000000007</v>
      </c>
      <c r="W14" s="18">
        <v>3.7439199999999999E-2</v>
      </c>
    </row>
    <row r="15" spans="1:23" x14ac:dyDescent="0.2">
      <c r="A15" s="19" t="s">
        <v>59</v>
      </c>
      <c r="B15" s="14" t="s">
        <v>60</v>
      </c>
      <c r="C15" s="27" t="s">
        <v>44</v>
      </c>
      <c r="D15" s="14">
        <v>28.892199999999999</v>
      </c>
      <c r="E15" s="14">
        <v>28.468399999999999</v>
      </c>
      <c r="F15" s="16">
        <f t="shared" si="1"/>
        <v>-0.42379999999999995</v>
      </c>
      <c r="G15" s="17">
        <v>6.3764399999999997E-3</v>
      </c>
      <c r="I15" s="13" t="s">
        <v>79</v>
      </c>
      <c r="J15" s="14" t="s">
        <v>80</v>
      </c>
      <c r="K15" s="27" t="s">
        <v>44</v>
      </c>
      <c r="L15" s="14">
        <v>23.0304</v>
      </c>
      <c r="M15" s="14" t="s">
        <v>48</v>
      </c>
      <c r="N15" s="55" t="s">
        <v>45</v>
      </c>
      <c r="O15" s="56"/>
      <c r="Q15" s="25" t="s">
        <v>81</v>
      </c>
      <c r="R15" s="21" t="s">
        <v>82</v>
      </c>
      <c r="S15" s="29" t="s">
        <v>44</v>
      </c>
      <c r="T15" s="21">
        <v>26.2361</v>
      </c>
      <c r="U15" s="21">
        <v>27.422899999999998</v>
      </c>
      <c r="V15" s="30">
        <f t="shared" si="2"/>
        <v>1.1867999999999981</v>
      </c>
      <c r="W15" s="31">
        <v>8.5581400000000005E-3</v>
      </c>
    </row>
    <row r="16" spans="1:23" x14ac:dyDescent="0.2">
      <c r="A16" s="19" t="s">
        <v>83</v>
      </c>
      <c r="B16" s="14" t="s">
        <v>84</v>
      </c>
      <c r="C16" s="27" t="s">
        <v>44</v>
      </c>
      <c r="D16" s="14">
        <v>27.283000000000001</v>
      </c>
      <c r="E16" s="14">
        <v>26.942499999999999</v>
      </c>
      <c r="F16" s="16">
        <f t="shared" si="1"/>
        <v>-0.34050000000000225</v>
      </c>
      <c r="G16" s="17">
        <v>4.17451E-2</v>
      </c>
      <c r="I16" s="13" t="s">
        <v>85</v>
      </c>
      <c r="J16" s="14" t="s">
        <v>86</v>
      </c>
      <c r="K16" s="27" t="s">
        <v>44</v>
      </c>
      <c r="L16" s="14">
        <v>22.037700000000001</v>
      </c>
      <c r="M16" s="14" t="s">
        <v>48</v>
      </c>
      <c r="N16" s="55" t="s">
        <v>45</v>
      </c>
      <c r="O16" s="56"/>
      <c r="Q16" s="28" t="s">
        <v>87</v>
      </c>
      <c r="R16" s="9" t="s">
        <v>88</v>
      </c>
      <c r="S16" s="32" t="s">
        <v>89</v>
      </c>
      <c r="T16" s="9">
        <v>24.9847</v>
      </c>
      <c r="U16" s="9" t="s">
        <v>48</v>
      </c>
      <c r="V16" s="57" t="s">
        <v>45</v>
      </c>
      <c r="W16" s="58"/>
    </row>
    <row r="17" spans="1:23" x14ac:dyDescent="0.2">
      <c r="A17" s="19" t="s">
        <v>90</v>
      </c>
      <c r="B17" s="14" t="s">
        <v>91</v>
      </c>
      <c r="C17" s="27" t="s">
        <v>44</v>
      </c>
      <c r="D17" s="14">
        <v>26.6342</v>
      </c>
      <c r="E17" s="14">
        <v>26.293700000000001</v>
      </c>
      <c r="F17" s="16">
        <f t="shared" si="1"/>
        <v>-0.34049999999999869</v>
      </c>
      <c r="G17" s="17">
        <v>4.1874399999999999E-2</v>
      </c>
      <c r="I17" s="13" t="s">
        <v>92</v>
      </c>
      <c r="J17" s="14" t="s">
        <v>93</v>
      </c>
      <c r="K17" s="27" t="s">
        <v>44</v>
      </c>
      <c r="L17" s="14">
        <v>25.613600000000002</v>
      </c>
      <c r="M17" s="14">
        <v>25.177600000000002</v>
      </c>
      <c r="N17" s="16">
        <f t="shared" ref="N17:N28" si="3">M17-L17</f>
        <v>-0.43599999999999994</v>
      </c>
      <c r="O17" s="17">
        <v>3.9334399999999999E-2</v>
      </c>
      <c r="Q17" s="13" t="s">
        <v>94</v>
      </c>
      <c r="R17" s="14" t="s">
        <v>95</v>
      </c>
      <c r="S17" s="33" t="s">
        <v>89</v>
      </c>
      <c r="T17" s="14">
        <v>26.421900000000001</v>
      </c>
      <c r="U17" s="14">
        <v>25.9222</v>
      </c>
      <c r="V17" s="16">
        <f t="shared" ref="V17:V27" si="4">U17-T17</f>
        <v>-0.4997000000000007</v>
      </c>
      <c r="W17" s="18">
        <v>3.83755E-2</v>
      </c>
    </row>
    <row r="18" spans="1:23" x14ac:dyDescent="0.2">
      <c r="A18" s="19" t="s">
        <v>96</v>
      </c>
      <c r="B18" s="14" t="s">
        <v>97</v>
      </c>
      <c r="C18" s="27" t="s">
        <v>44</v>
      </c>
      <c r="D18" s="14">
        <v>25.601400000000002</v>
      </c>
      <c r="E18" s="14">
        <v>26.000499999999999</v>
      </c>
      <c r="F18" s="16">
        <f t="shared" si="1"/>
        <v>0.39909999999999712</v>
      </c>
      <c r="G18" s="17">
        <v>5.98468E-3</v>
      </c>
      <c r="I18" s="13" t="s">
        <v>55</v>
      </c>
      <c r="J18" s="14" t="s">
        <v>98</v>
      </c>
      <c r="K18" s="27" t="s">
        <v>44</v>
      </c>
      <c r="L18" s="14">
        <v>28.630700000000001</v>
      </c>
      <c r="M18" s="14">
        <v>28.326499999999999</v>
      </c>
      <c r="N18" s="16">
        <f t="shared" si="3"/>
        <v>-0.30420000000000158</v>
      </c>
      <c r="O18" s="17">
        <v>4.1876499999999997E-2</v>
      </c>
      <c r="Q18" s="13" t="s">
        <v>99</v>
      </c>
      <c r="R18" s="14" t="s">
        <v>100</v>
      </c>
      <c r="S18" s="33" t="s">
        <v>89</v>
      </c>
      <c r="T18" s="14">
        <v>27.2575</v>
      </c>
      <c r="U18" s="14">
        <v>26.8597</v>
      </c>
      <c r="V18" s="16">
        <f t="shared" si="4"/>
        <v>-0.39780000000000015</v>
      </c>
      <c r="W18" s="18">
        <v>4.5447399999999999E-2</v>
      </c>
    </row>
    <row r="19" spans="1:23" x14ac:dyDescent="0.2">
      <c r="A19" s="19" t="s">
        <v>101</v>
      </c>
      <c r="B19" s="14" t="s">
        <v>102</v>
      </c>
      <c r="C19" s="27" t="s">
        <v>44</v>
      </c>
      <c r="D19" s="14">
        <v>27.742699999999999</v>
      </c>
      <c r="E19" s="14">
        <v>28.256900000000002</v>
      </c>
      <c r="F19" s="16">
        <f t="shared" si="1"/>
        <v>0.51420000000000243</v>
      </c>
      <c r="G19" s="17">
        <v>7.1909599999999997E-3</v>
      </c>
      <c r="I19" s="13" t="s">
        <v>103</v>
      </c>
      <c r="J19" s="14" t="s">
        <v>104</v>
      </c>
      <c r="K19" s="27" t="s">
        <v>44</v>
      </c>
      <c r="L19" s="14">
        <v>27.363</v>
      </c>
      <c r="M19" s="14">
        <v>27.0901</v>
      </c>
      <c r="N19" s="16">
        <f t="shared" si="3"/>
        <v>-0.27289999999999992</v>
      </c>
      <c r="O19" s="17">
        <v>3.0367100000000001E-2</v>
      </c>
      <c r="Q19" s="13" t="s">
        <v>105</v>
      </c>
      <c r="R19" s="14" t="s">
        <v>106</v>
      </c>
      <c r="S19" s="33" t="s">
        <v>89</v>
      </c>
      <c r="T19" s="14">
        <v>27.076000000000001</v>
      </c>
      <c r="U19" s="14">
        <v>26.700500000000002</v>
      </c>
      <c r="V19" s="16">
        <f t="shared" si="4"/>
        <v>-0.37549999999999883</v>
      </c>
      <c r="W19" s="18">
        <v>2.1218500000000001E-2</v>
      </c>
    </row>
    <row r="20" spans="1:23" x14ac:dyDescent="0.2">
      <c r="A20" s="20" t="s">
        <v>107</v>
      </c>
      <c r="B20" s="21" t="s">
        <v>108</v>
      </c>
      <c r="C20" s="29" t="s">
        <v>44</v>
      </c>
      <c r="D20" s="21" t="s">
        <v>36</v>
      </c>
      <c r="E20" s="21">
        <v>23.272400000000001</v>
      </c>
      <c r="F20" s="59" t="s">
        <v>37</v>
      </c>
      <c r="G20" s="60"/>
      <c r="I20" s="13" t="s">
        <v>109</v>
      </c>
      <c r="J20" s="14" t="s">
        <v>110</v>
      </c>
      <c r="K20" s="27" t="s">
        <v>44</v>
      </c>
      <c r="L20" s="14">
        <v>25.5396</v>
      </c>
      <c r="M20" s="14">
        <v>25.824200000000001</v>
      </c>
      <c r="N20" s="16">
        <f t="shared" si="3"/>
        <v>0.28460000000000107</v>
      </c>
      <c r="O20" s="17">
        <v>8.25328E-3</v>
      </c>
      <c r="Q20" s="13" t="s">
        <v>111</v>
      </c>
      <c r="R20" s="14" t="s">
        <v>112</v>
      </c>
      <c r="S20" s="33" t="s">
        <v>89</v>
      </c>
      <c r="T20" s="14">
        <v>27.558399999999999</v>
      </c>
      <c r="U20" s="14">
        <v>27.237400000000001</v>
      </c>
      <c r="V20" s="16">
        <f t="shared" si="4"/>
        <v>-0.32099999999999795</v>
      </c>
      <c r="W20" s="18">
        <v>3.81115E-2</v>
      </c>
    </row>
    <row r="21" spans="1:23" x14ac:dyDescent="0.2">
      <c r="A21" s="8" t="s">
        <v>113</v>
      </c>
      <c r="B21" s="9" t="s">
        <v>114</v>
      </c>
      <c r="C21" s="32" t="s">
        <v>89</v>
      </c>
      <c r="D21" s="9">
        <v>24.284300000000002</v>
      </c>
      <c r="E21" s="9" t="s">
        <v>36</v>
      </c>
      <c r="F21" s="57" t="s">
        <v>45</v>
      </c>
      <c r="G21" s="58"/>
      <c r="I21" s="13" t="s">
        <v>101</v>
      </c>
      <c r="J21" s="14" t="s">
        <v>102</v>
      </c>
      <c r="K21" s="27" t="s">
        <v>44</v>
      </c>
      <c r="L21" s="14">
        <v>26.9847</v>
      </c>
      <c r="M21" s="14">
        <v>27.282399999999999</v>
      </c>
      <c r="N21" s="16">
        <f t="shared" si="3"/>
        <v>0.29769999999999897</v>
      </c>
      <c r="O21" s="17">
        <v>1.6368000000000001E-2</v>
      </c>
      <c r="Q21" s="13" t="s">
        <v>115</v>
      </c>
      <c r="R21" s="14" t="s">
        <v>116</v>
      </c>
      <c r="S21" s="33" t="s">
        <v>89</v>
      </c>
      <c r="T21" s="14">
        <v>27.557600000000001</v>
      </c>
      <c r="U21" s="14">
        <v>27.285499999999999</v>
      </c>
      <c r="V21" s="16">
        <f t="shared" si="4"/>
        <v>-0.27210000000000178</v>
      </c>
      <c r="W21" s="18">
        <v>3.0792799999999999E-2</v>
      </c>
    </row>
    <row r="22" spans="1:23" x14ac:dyDescent="0.2">
      <c r="A22" s="19" t="s">
        <v>117</v>
      </c>
      <c r="B22" s="14" t="s">
        <v>118</v>
      </c>
      <c r="C22" s="33" t="s">
        <v>89</v>
      </c>
      <c r="D22" s="14">
        <v>27.987300000000001</v>
      </c>
      <c r="E22" s="14">
        <v>27.514700000000001</v>
      </c>
      <c r="F22" s="16">
        <f t="shared" ref="F22:F27" si="5">E22-D22</f>
        <v>-0.47259999999999991</v>
      </c>
      <c r="G22" s="17">
        <v>4.3946199999999998E-2</v>
      </c>
      <c r="I22" s="13" t="s">
        <v>119</v>
      </c>
      <c r="J22" s="14" t="s">
        <v>120</v>
      </c>
      <c r="K22" s="27" t="s">
        <v>44</v>
      </c>
      <c r="L22" s="14">
        <v>26.771899999999999</v>
      </c>
      <c r="M22" s="14">
        <v>27.0779</v>
      </c>
      <c r="N22" s="16">
        <f t="shared" si="3"/>
        <v>0.30600000000000094</v>
      </c>
      <c r="O22" s="17">
        <v>2.7286699999999999E-3</v>
      </c>
      <c r="Q22" s="13" t="s">
        <v>121</v>
      </c>
      <c r="R22" s="14" t="s">
        <v>122</v>
      </c>
      <c r="S22" s="34" t="s">
        <v>89</v>
      </c>
      <c r="T22" s="14">
        <v>25.650300000000001</v>
      </c>
      <c r="U22" s="14">
        <v>25.916699999999999</v>
      </c>
      <c r="V22" s="16">
        <f t="shared" si="4"/>
        <v>0.26639999999999731</v>
      </c>
      <c r="W22" s="18">
        <v>4.5760799999999997E-2</v>
      </c>
    </row>
    <row r="23" spans="1:23" x14ac:dyDescent="0.2">
      <c r="A23" s="19" t="s">
        <v>123</v>
      </c>
      <c r="B23" s="14" t="s">
        <v>124</v>
      </c>
      <c r="C23" s="33" t="s">
        <v>89</v>
      </c>
      <c r="D23" s="14">
        <v>25.565999999999999</v>
      </c>
      <c r="E23" s="14">
        <v>25.908000000000001</v>
      </c>
      <c r="F23" s="16">
        <f t="shared" si="5"/>
        <v>0.3420000000000023</v>
      </c>
      <c r="G23" s="17">
        <v>4.7204999999999997E-2</v>
      </c>
      <c r="I23" s="13" t="s">
        <v>125</v>
      </c>
      <c r="J23" s="14" t="s">
        <v>126</v>
      </c>
      <c r="K23" s="27" t="s">
        <v>44</v>
      </c>
      <c r="L23" s="14">
        <v>26.7864</v>
      </c>
      <c r="M23" s="14">
        <v>27.101299999999998</v>
      </c>
      <c r="N23" s="16">
        <f t="shared" si="3"/>
        <v>0.31489999999999796</v>
      </c>
      <c r="O23" s="17">
        <v>6.2887400000000001E-3</v>
      </c>
      <c r="Q23" s="13" t="s">
        <v>127</v>
      </c>
      <c r="R23" s="14" t="s">
        <v>128</v>
      </c>
      <c r="S23" s="33" t="s">
        <v>89</v>
      </c>
      <c r="T23" s="14">
        <v>25.429099999999998</v>
      </c>
      <c r="U23" s="14">
        <v>25.7104</v>
      </c>
      <c r="V23" s="16">
        <f t="shared" si="4"/>
        <v>0.28130000000000166</v>
      </c>
      <c r="W23" s="18">
        <v>2.1360799999999999E-2</v>
      </c>
    </row>
    <row r="24" spans="1:23" x14ac:dyDescent="0.2">
      <c r="A24" s="19" t="s">
        <v>129</v>
      </c>
      <c r="B24" s="14" t="s">
        <v>130</v>
      </c>
      <c r="C24" s="33" t="s">
        <v>89</v>
      </c>
      <c r="D24" s="14">
        <v>26.838000000000001</v>
      </c>
      <c r="E24" s="14">
        <v>27.228100000000001</v>
      </c>
      <c r="F24" s="16">
        <f t="shared" si="5"/>
        <v>0.39010000000000034</v>
      </c>
      <c r="G24" s="17">
        <v>4.85166E-2</v>
      </c>
      <c r="I24" s="13" t="s">
        <v>131</v>
      </c>
      <c r="J24" s="14" t="s">
        <v>132</v>
      </c>
      <c r="K24" s="27" t="s">
        <v>44</v>
      </c>
      <c r="L24" s="14">
        <v>28.632999999999999</v>
      </c>
      <c r="M24" s="14">
        <v>28.958300000000001</v>
      </c>
      <c r="N24" s="16">
        <f t="shared" si="3"/>
        <v>0.32530000000000214</v>
      </c>
      <c r="O24" s="17">
        <v>2.5997200000000002E-2</v>
      </c>
      <c r="Q24" s="13" t="s">
        <v>133</v>
      </c>
      <c r="R24" s="14" t="s">
        <v>134</v>
      </c>
      <c r="S24" s="33" t="s">
        <v>89</v>
      </c>
      <c r="T24" s="14">
        <v>26.545100000000001</v>
      </c>
      <c r="U24" s="14">
        <v>26.906400000000001</v>
      </c>
      <c r="V24" s="16">
        <f t="shared" si="4"/>
        <v>0.36129999999999995</v>
      </c>
      <c r="W24" s="18">
        <v>2.21038E-2</v>
      </c>
    </row>
    <row r="25" spans="1:23" x14ac:dyDescent="0.2">
      <c r="A25" s="19" t="s">
        <v>135</v>
      </c>
      <c r="B25" s="14" t="s">
        <v>136</v>
      </c>
      <c r="C25" s="33" t="s">
        <v>89</v>
      </c>
      <c r="D25" s="14">
        <v>25.496300000000002</v>
      </c>
      <c r="E25" s="14">
        <v>25.942399999999999</v>
      </c>
      <c r="F25" s="16">
        <f t="shared" si="5"/>
        <v>0.44609999999999772</v>
      </c>
      <c r="G25" s="17">
        <v>2.49073E-2</v>
      </c>
      <c r="I25" s="13" t="s">
        <v>96</v>
      </c>
      <c r="J25" s="14" t="s">
        <v>97</v>
      </c>
      <c r="K25" s="27" t="s">
        <v>44</v>
      </c>
      <c r="L25" s="14">
        <v>25.117999999999999</v>
      </c>
      <c r="M25" s="14">
        <v>25.545200000000001</v>
      </c>
      <c r="N25" s="16">
        <f t="shared" si="3"/>
        <v>0.42720000000000269</v>
      </c>
      <c r="O25" s="17">
        <v>2.7379100000000001E-3</v>
      </c>
      <c r="Q25" s="13" t="s">
        <v>137</v>
      </c>
      <c r="R25" s="14" t="s">
        <v>138</v>
      </c>
      <c r="S25" s="33" t="s">
        <v>89</v>
      </c>
      <c r="T25" s="14">
        <v>26.354299999999999</v>
      </c>
      <c r="U25" s="14">
        <v>26.733499999999999</v>
      </c>
      <c r="V25" s="16">
        <f t="shared" si="4"/>
        <v>0.37920000000000087</v>
      </c>
      <c r="W25" s="18">
        <v>2.7333900000000001E-2</v>
      </c>
    </row>
    <row r="26" spans="1:23" x14ac:dyDescent="0.2">
      <c r="A26" s="19" t="s">
        <v>139</v>
      </c>
      <c r="B26" s="14" t="s">
        <v>140</v>
      </c>
      <c r="C26" s="33" t="s">
        <v>89</v>
      </c>
      <c r="D26" s="14">
        <v>27.856000000000002</v>
      </c>
      <c r="E26" s="14">
        <v>28.3841</v>
      </c>
      <c r="F26" s="16">
        <f t="shared" si="5"/>
        <v>0.52809999999999846</v>
      </c>
      <c r="G26" s="17">
        <v>4.91148E-2</v>
      </c>
      <c r="I26" s="13" t="s">
        <v>141</v>
      </c>
      <c r="J26" s="14" t="s">
        <v>142</v>
      </c>
      <c r="K26" s="27" t="s">
        <v>44</v>
      </c>
      <c r="L26" s="14">
        <v>25.438199999999998</v>
      </c>
      <c r="M26" s="14">
        <v>25.917100000000001</v>
      </c>
      <c r="N26" s="16">
        <f t="shared" si="3"/>
        <v>0.47890000000000299</v>
      </c>
      <c r="O26" s="17">
        <v>1.48135E-2</v>
      </c>
      <c r="Q26" s="13" t="s">
        <v>143</v>
      </c>
      <c r="R26" s="14" t="s">
        <v>144</v>
      </c>
      <c r="S26" s="34" t="s">
        <v>89</v>
      </c>
      <c r="T26" s="14">
        <v>25.505400000000002</v>
      </c>
      <c r="U26" s="14">
        <v>26.210699999999999</v>
      </c>
      <c r="V26" s="16">
        <f t="shared" si="4"/>
        <v>0.7052999999999976</v>
      </c>
      <c r="W26" s="18">
        <v>4.8436600000000003E-2</v>
      </c>
    </row>
    <row r="27" spans="1:23" x14ac:dyDescent="0.2">
      <c r="A27" s="19" t="s">
        <v>145</v>
      </c>
      <c r="B27" s="14" t="s">
        <v>146</v>
      </c>
      <c r="C27" s="33" t="s">
        <v>89</v>
      </c>
      <c r="D27" s="14">
        <v>25.453299999999999</v>
      </c>
      <c r="E27" s="14">
        <v>26.1053</v>
      </c>
      <c r="F27" s="16">
        <f t="shared" si="5"/>
        <v>0.65200000000000102</v>
      </c>
      <c r="G27" s="17">
        <v>2.5990900000000001E-2</v>
      </c>
      <c r="I27" s="13" t="s">
        <v>147</v>
      </c>
      <c r="J27" s="14" t="s">
        <v>148</v>
      </c>
      <c r="K27" s="27" t="s">
        <v>44</v>
      </c>
      <c r="L27" s="14">
        <v>25.3673</v>
      </c>
      <c r="M27" s="14">
        <v>25.904</v>
      </c>
      <c r="N27" s="16">
        <f t="shared" si="3"/>
        <v>0.53669999999999973</v>
      </c>
      <c r="O27" s="17">
        <v>1.30414E-2</v>
      </c>
      <c r="Q27" s="25" t="s">
        <v>149</v>
      </c>
      <c r="R27" s="21" t="s">
        <v>150</v>
      </c>
      <c r="S27" s="35" t="s">
        <v>89</v>
      </c>
      <c r="T27" s="21">
        <v>28.3673</v>
      </c>
      <c r="U27" s="21">
        <v>29.190200000000001</v>
      </c>
      <c r="V27" s="30">
        <f t="shared" si="4"/>
        <v>0.82290000000000063</v>
      </c>
      <c r="W27" s="31">
        <v>2.4359599999999999E-2</v>
      </c>
    </row>
    <row r="28" spans="1:23" x14ac:dyDescent="0.2">
      <c r="A28" s="19" t="s">
        <v>151</v>
      </c>
      <c r="B28" s="14" t="s">
        <v>152</v>
      </c>
      <c r="C28" s="33" t="s">
        <v>89</v>
      </c>
      <c r="D28" s="14" t="s">
        <v>36</v>
      </c>
      <c r="E28" s="14">
        <v>23.6068</v>
      </c>
      <c r="F28" s="55" t="s">
        <v>37</v>
      </c>
      <c r="G28" s="56"/>
      <c r="I28" s="25" t="s">
        <v>65</v>
      </c>
      <c r="J28" s="21" t="s">
        <v>153</v>
      </c>
      <c r="K28" s="29" t="s">
        <v>44</v>
      </c>
      <c r="L28" s="21">
        <v>25.889099999999999</v>
      </c>
      <c r="M28" s="21">
        <v>26.510400000000001</v>
      </c>
      <c r="N28" s="30">
        <f t="shared" si="3"/>
        <v>0.62130000000000152</v>
      </c>
      <c r="O28" s="36">
        <v>2.3620400000000001E-3</v>
      </c>
      <c r="Q28" s="28" t="s">
        <v>154</v>
      </c>
      <c r="R28" s="9" t="s">
        <v>155</v>
      </c>
      <c r="S28" s="37" t="s">
        <v>156</v>
      </c>
      <c r="T28" s="9">
        <v>23.6113</v>
      </c>
      <c r="U28" s="9" t="s">
        <v>48</v>
      </c>
      <c r="V28" s="57" t="s">
        <v>45</v>
      </c>
      <c r="W28" s="58"/>
    </row>
    <row r="29" spans="1:23" x14ac:dyDescent="0.2">
      <c r="A29" s="20" t="s">
        <v>157</v>
      </c>
      <c r="B29" s="21" t="s">
        <v>158</v>
      </c>
      <c r="C29" s="35" t="s">
        <v>89</v>
      </c>
      <c r="D29" s="21" t="s">
        <v>36</v>
      </c>
      <c r="E29" s="21">
        <v>25.428599999999999</v>
      </c>
      <c r="F29" s="59" t="s">
        <v>37</v>
      </c>
      <c r="G29" s="60"/>
      <c r="I29" s="28" t="s">
        <v>159</v>
      </c>
      <c r="J29" s="9" t="s">
        <v>160</v>
      </c>
      <c r="K29" s="32" t="s">
        <v>89</v>
      </c>
      <c r="L29" s="9">
        <v>25.4468</v>
      </c>
      <c r="M29" s="9" t="s">
        <v>48</v>
      </c>
      <c r="N29" s="57" t="s">
        <v>45</v>
      </c>
      <c r="O29" s="58"/>
      <c r="Q29" s="13" t="s">
        <v>161</v>
      </c>
      <c r="R29" s="14" t="s">
        <v>162</v>
      </c>
      <c r="S29" s="38" t="s">
        <v>156</v>
      </c>
      <c r="T29" s="14">
        <v>33.628500000000003</v>
      </c>
      <c r="U29" s="14">
        <v>33.070700000000002</v>
      </c>
      <c r="V29" s="16">
        <f t="shared" ref="V29:V34" si="6">U29-T29</f>
        <v>-0.5578000000000003</v>
      </c>
      <c r="W29" s="18">
        <v>9.1572300000000006E-3</v>
      </c>
    </row>
    <row r="30" spans="1:23" x14ac:dyDescent="0.2">
      <c r="A30" s="8" t="s">
        <v>163</v>
      </c>
      <c r="B30" s="9" t="s">
        <v>164</v>
      </c>
      <c r="C30" s="37" t="s">
        <v>156</v>
      </c>
      <c r="D30" s="9">
        <v>24.6831</v>
      </c>
      <c r="E30" s="9" t="s">
        <v>36</v>
      </c>
      <c r="F30" s="57" t="s">
        <v>45</v>
      </c>
      <c r="G30" s="58"/>
      <c r="I30" s="13" t="s">
        <v>165</v>
      </c>
      <c r="J30" s="14" t="s">
        <v>166</v>
      </c>
      <c r="K30" s="33" t="s">
        <v>89</v>
      </c>
      <c r="L30" s="14">
        <v>24.930499999999999</v>
      </c>
      <c r="M30" s="14" t="s">
        <v>48</v>
      </c>
      <c r="N30" s="55" t="s">
        <v>45</v>
      </c>
      <c r="O30" s="56"/>
      <c r="Q30" s="13" t="s">
        <v>167</v>
      </c>
      <c r="R30" s="14" t="s">
        <v>168</v>
      </c>
      <c r="S30" s="38" t="s">
        <v>156</v>
      </c>
      <c r="T30" s="14">
        <v>27.009699999999999</v>
      </c>
      <c r="U30" s="14">
        <v>27.647600000000001</v>
      </c>
      <c r="V30" s="16">
        <f t="shared" si="6"/>
        <v>0.63790000000000191</v>
      </c>
      <c r="W30" s="18">
        <v>9.4319599999999996E-3</v>
      </c>
    </row>
    <row r="31" spans="1:23" x14ac:dyDescent="0.2">
      <c r="A31" s="19" t="s">
        <v>169</v>
      </c>
      <c r="B31" s="14" t="s">
        <v>170</v>
      </c>
      <c r="C31" s="38" t="s">
        <v>156</v>
      </c>
      <c r="D31" s="14">
        <v>23.862300000000001</v>
      </c>
      <c r="E31" s="14" t="s">
        <v>36</v>
      </c>
      <c r="F31" s="55" t="s">
        <v>45</v>
      </c>
      <c r="G31" s="56"/>
      <c r="I31" s="13" t="s">
        <v>171</v>
      </c>
      <c r="J31" s="14" t="s">
        <v>172</v>
      </c>
      <c r="K31" s="33" t="s">
        <v>89</v>
      </c>
      <c r="L31" s="14">
        <v>25.226400000000002</v>
      </c>
      <c r="M31" s="14">
        <v>24.9316</v>
      </c>
      <c r="N31" s="16">
        <f t="shared" ref="N31:N37" si="7">M31-L31</f>
        <v>-0.29480000000000217</v>
      </c>
      <c r="O31" s="17">
        <v>3.0615799999999999E-3</v>
      </c>
      <c r="Q31" s="13" t="s">
        <v>173</v>
      </c>
      <c r="R31" s="14" t="s">
        <v>174</v>
      </c>
      <c r="S31" s="39" t="s">
        <v>156</v>
      </c>
      <c r="T31" s="14">
        <v>28.542999999999999</v>
      </c>
      <c r="U31" s="14">
        <v>29.561199999999999</v>
      </c>
      <c r="V31" s="16">
        <f t="shared" si="6"/>
        <v>1.0182000000000002</v>
      </c>
      <c r="W31" s="18">
        <v>4.9951200000000001E-2</v>
      </c>
    </row>
    <row r="32" spans="1:23" x14ac:dyDescent="0.2">
      <c r="A32" s="19" t="s">
        <v>175</v>
      </c>
      <c r="B32" s="14" t="s">
        <v>176</v>
      </c>
      <c r="C32" s="38" t="s">
        <v>156</v>
      </c>
      <c r="D32" s="14">
        <v>28.000699999999998</v>
      </c>
      <c r="E32" s="14">
        <v>27.380099999999999</v>
      </c>
      <c r="F32" s="16">
        <f t="shared" ref="F32:F38" si="8">E32-D32</f>
        <v>-0.6205999999999996</v>
      </c>
      <c r="G32" s="17">
        <v>9.88846E-3</v>
      </c>
      <c r="I32" s="13" t="s">
        <v>177</v>
      </c>
      <c r="J32" s="14" t="s">
        <v>178</v>
      </c>
      <c r="K32" s="33" t="s">
        <v>89</v>
      </c>
      <c r="L32" s="14">
        <v>26.333400000000001</v>
      </c>
      <c r="M32" s="14">
        <v>26.0397</v>
      </c>
      <c r="N32" s="16">
        <f t="shared" si="7"/>
        <v>-0.29370000000000118</v>
      </c>
      <c r="O32" s="17">
        <v>2.1358599999999998E-2</v>
      </c>
      <c r="Q32" s="13" t="s">
        <v>179</v>
      </c>
      <c r="R32" s="14" t="s">
        <v>180</v>
      </c>
      <c r="S32" s="38" t="s">
        <v>181</v>
      </c>
      <c r="T32" s="14">
        <v>26.113199999999999</v>
      </c>
      <c r="U32" s="14">
        <v>27.350999999999999</v>
      </c>
      <c r="V32" s="16">
        <f t="shared" si="6"/>
        <v>1.2378</v>
      </c>
      <c r="W32" s="18">
        <v>3.6195499999999999E-2</v>
      </c>
    </row>
    <row r="33" spans="1:23" x14ac:dyDescent="0.2">
      <c r="A33" s="19" t="s">
        <v>182</v>
      </c>
      <c r="B33" s="14" t="s">
        <v>183</v>
      </c>
      <c r="C33" s="38" t="s">
        <v>156</v>
      </c>
      <c r="D33" s="14">
        <v>31.9801</v>
      </c>
      <c r="E33" s="14">
        <v>31.454799999999999</v>
      </c>
      <c r="F33" s="16">
        <f t="shared" si="8"/>
        <v>-0.52530000000000143</v>
      </c>
      <c r="G33" s="17">
        <v>2.32056E-2</v>
      </c>
      <c r="I33" s="13" t="s">
        <v>184</v>
      </c>
      <c r="J33" s="14" t="s">
        <v>185</v>
      </c>
      <c r="K33" s="33" t="s">
        <v>89</v>
      </c>
      <c r="L33" s="14">
        <v>28.892600000000002</v>
      </c>
      <c r="M33" s="14">
        <v>29.157299999999999</v>
      </c>
      <c r="N33" s="16">
        <f t="shared" si="7"/>
        <v>0.26469999999999771</v>
      </c>
      <c r="O33" s="17">
        <v>3.1192300000000002E-3</v>
      </c>
      <c r="Q33" s="13" t="s">
        <v>186</v>
      </c>
      <c r="R33" s="14" t="s">
        <v>187</v>
      </c>
      <c r="S33" s="38" t="s">
        <v>156</v>
      </c>
      <c r="T33" s="14">
        <v>25.474900000000002</v>
      </c>
      <c r="U33" s="14">
        <v>26.728999999999999</v>
      </c>
      <c r="V33" s="16">
        <f t="shared" si="6"/>
        <v>1.2540999999999976</v>
      </c>
      <c r="W33" s="18">
        <v>1.4905399999999999E-2</v>
      </c>
    </row>
    <row r="34" spans="1:23" x14ac:dyDescent="0.2">
      <c r="A34" s="19" t="s">
        <v>188</v>
      </c>
      <c r="B34" s="14" t="s">
        <v>189</v>
      </c>
      <c r="C34" s="38" t="s">
        <v>156</v>
      </c>
      <c r="D34" s="14">
        <v>30.447600000000001</v>
      </c>
      <c r="E34" s="14">
        <v>29.9268</v>
      </c>
      <c r="F34" s="16">
        <f t="shared" si="8"/>
        <v>-0.52080000000000126</v>
      </c>
      <c r="G34" s="17">
        <v>3.5035700000000003E-2</v>
      </c>
      <c r="I34" s="13" t="s">
        <v>190</v>
      </c>
      <c r="J34" s="14" t="s">
        <v>191</v>
      </c>
      <c r="K34" s="33" t="s">
        <v>89</v>
      </c>
      <c r="L34" s="14">
        <v>26.7042</v>
      </c>
      <c r="M34" s="14">
        <v>27.0398</v>
      </c>
      <c r="N34" s="16">
        <f t="shared" si="7"/>
        <v>0.33559999999999945</v>
      </c>
      <c r="O34" s="17">
        <v>2.7063199999999999E-3</v>
      </c>
      <c r="Q34" s="13" t="s">
        <v>192</v>
      </c>
      <c r="R34" s="14" t="s">
        <v>193</v>
      </c>
      <c r="S34" s="38" t="s">
        <v>181</v>
      </c>
      <c r="T34" s="14">
        <v>28.390999999999998</v>
      </c>
      <c r="U34" s="14">
        <v>29.7454</v>
      </c>
      <c r="V34" s="16">
        <f t="shared" si="6"/>
        <v>1.3544000000000018</v>
      </c>
      <c r="W34" s="18">
        <v>4.2355499999999997E-2</v>
      </c>
    </row>
    <row r="35" spans="1:23" x14ac:dyDescent="0.2">
      <c r="A35" s="19" t="s">
        <v>194</v>
      </c>
      <c r="B35" s="14" t="s">
        <v>195</v>
      </c>
      <c r="C35" s="38" t="s">
        <v>156</v>
      </c>
      <c r="D35" s="14">
        <v>28.375</v>
      </c>
      <c r="E35" s="14">
        <v>27.9435</v>
      </c>
      <c r="F35" s="16">
        <f t="shared" si="8"/>
        <v>-0.43149999999999977</v>
      </c>
      <c r="G35" s="17">
        <v>4.1141999999999998E-2</v>
      </c>
      <c r="I35" s="13" t="s">
        <v>139</v>
      </c>
      <c r="J35" s="14" t="s">
        <v>196</v>
      </c>
      <c r="K35" s="33" t="s">
        <v>89</v>
      </c>
      <c r="L35" s="14">
        <v>27.431100000000001</v>
      </c>
      <c r="M35" s="14">
        <v>27.8263</v>
      </c>
      <c r="N35" s="16">
        <f t="shared" si="7"/>
        <v>0.39519999999999911</v>
      </c>
      <c r="O35" s="17">
        <v>2.5751400000000001E-2</v>
      </c>
      <c r="Q35" s="13" t="s">
        <v>197</v>
      </c>
      <c r="R35" s="14" t="s">
        <v>198</v>
      </c>
      <c r="S35" s="39" t="s">
        <v>156</v>
      </c>
      <c r="T35" s="14" t="s">
        <v>48</v>
      </c>
      <c r="U35" s="14">
        <v>24.338699999999999</v>
      </c>
      <c r="V35" s="55" t="s">
        <v>37</v>
      </c>
      <c r="W35" s="56"/>
    </row>
    <row r="36" spans="1:23" x14ac:dyDescent="0.2">
      <c r="A36" s="19" t="s">
        <v>199</v>
      </c>
      <c r="B36" s="14" t="s">
        <v>200</v>
      </c>
      <c r="C36" s="38" t="s">
        <v>156</v>
      </c>
      <c r="D36" s="14">
        <v>26.657699999999998</v>
      </c>
      <c r="E36" s="14">
        <v>26.310300000000002</v>
      </c>
      <c r="F36" s="16">
        <f t="shared" si="8"/>
        <v>-0.34739999999999682</v>
      </c>
      <c r="G36" s="17">
        <v>1.6288199999999999E-2</v>
      </c>
      <c r="I36" s="13" t="s">
        <v>201</v>
      </c>
      <c r="J36" s="14" t="s">
        <v>202</v>
      </c>
      <c r="K36" s="33" t="s">
        <v>89</v>
      </c>
      <c r="L36" s="14">
        <v>25.652899999999999</v>
      </c>
      <c r="M36" s="14">
        <v>26.089500000000001</v>
      </c>
      <c r="N36" s="16">
        <f t="shared" si="7"/>
        <v>0.4366000000000021</v>
      </c>
      <c r="O36" s="17">
        <v>8.0317600000000006E-3</v>
      </c>
      <c r="Q36" s="13" t="s">
        <v>203</v>
      </c>
      <c r="R36" s="14" t="s">
        <v>204</v>
      </c>
      <c r="S36" s="38" t="s">
        <v>156</v>
      </c>
      <c r="T36" s="14" t="s">
        <v>48</v>
      </c>
      <c r="U36" s="14">
        <v>24.815000000000001</v>
      </c>
      <c r="V36" s="55" t="s">
        <v>37</v>
      </c>
      <c r="W36" s="56"/>
    </row>
    <row r="37" spans="1:23" x14ac:dyDescent="0.2">
      <c r="A37" s="19" t="s">
        <v>205</v>
      </c>
      <c r="B37" s="14" t="s">
        <v>206</v>
      </c>
      <c r="C37" s="38" t="s">
        <v>156</v>
      </c>
      <c r="D37" s="14">
        <v>26.386900000000001</v>
      </c>
      <c r="E37" s="14">
        <v>26.039899999999999</v>
      </c>
      <c r="F37" s="16">
        <f t="shared" si="8"/>
        <v>-0.34700000000000131</v>
      </c>
      <c r="G37" s="17">
        <v>3.6777899999999998E-3</v>
      </c>
      <c r="I37" s="13" t="s">
        <v>207</v>
      </c>
      <c r="J37" s="14" t="s">
        <v>208</v>
      </c>
      <c r="K37" s="33" t="s">
        <v>89</v>
      </c>
      <c r="L37" s="14">
        <v>26.9283</v>
      </c>
      <c r="M37" s="14">
        <v>27.4392</v>
      </c>
      <c r="N37" s="16">
        <f t="shared" si="7"/>
        <v>0.51089999999999947</v>
      </c>
      <c r="O37" s="17">
        <v>4.0252499999999997E-2</v>
      </c>
      <c r="Q37" s="25" t="s">
        <v>205</v>
      </c>
      <c r="R37" s="21" t="s">
        <v>206</v>
      </c>
      <c r="S37" s="40" t="s">
        <v>156</v>
      </c>
      <c r="T37" s="21" t="s">
        <v>48</v>
      </c>
      <c r="U37" s="21">
        <v>25.238499999999998</v>
      </c>
      <c r="V37" s="59" t="s">
        <v>37</v>
      </c>
      <c r="W37" s="60"/>
    </row>
    <row r="38" spans="1:23" x14ac:dyDescent="0.2">
      <c r="A38" s="20" t="s">
        <v>179</v>
      </c>
      <c r="B38" s="21" t="s">
        <v>180</v>
      </c>
      <c r="C38" s="40" t="s">
        <v>156</v>
      </c>
      <c r="D38" s="21">
        <v>29.664999999999999</v>
      </c>
      <c r="E38" s="21">
        <v>30.735499999999998</v>
      </c>
      <c r="F38" s="30">
        <f t="shared" si="8"/>
        <v>1.0704999999999991</v>
      </c>
      <c r="G38" s="36">
        <v>4.7697799999999999E-2</v>
      </c>
      <c r="I38" s="13" t="s">
        <v>209</v>
      </c>
      <c r="J38" s="14" t="s">
        <v>210</v>
      </c>
      <c r="K38" s="33" t="s">
        <v>89</v>
      </c>
      <c r="L38" s="14" t="s">
        <v>48</v>
      </c>
      <c r="M38" s="14">
        <v>24.508299999999998</v>
      </c>
      <c r="N38" s="55" t="s">
        <v>37</v>
      </c>
      <c r="O38" s="56"/>
      <c r="Q38" s="28" t="s">
        <v>211</v>
      </c>
      <c r="R38" s="9" t="s">
        <v>212</v>
      </c>
      <c r="S38" s="41" t="s">
        <v>213</v>
      </c>
      <c r="T38" s="9">
        <v>26.5656</v>
      </c>
      <c r="U38" s="9" t="s">
        <v>48</v>
      </c>
      <c r="V38" s="57" t="s">
        <v>45</v>
      </c>
      <c r="W38" s="58"/>
    </row>
    <row r="39" spans="1:23" x14ac:dyDescent="0.2">
      <c r="A39" s="8" t="s">
        <v>214</v>
      </c>
      <c r="B39" s="9" t="s">
        <v>215</v>
      </c>
      <c r="C39" s="42" t="s">
        <v>213</v>
      </c>
      <c r="D39" s="9">
        <v>25.664999999999999</v>
      </c>
      <c r="E39" s="9" t="s">
        <v>36</v>
      </c>
      <c r="F39" s="57" t="s">
        <v>45</v>
      </c>
      <c r="G39" s="58"/>
      <c r="I39" s="25" t="s">
        <v>216</v>
      </c>
      <c r="J39" s="21" t="s">
        <v>217</v>
      </c>
      <c r="K39" s="35" t="s">
        <v>89</v>
      </c>
      <c r="L39" s="21" t="s">
        <v>48</v>
      </c>
      <c r="M39" s="21">
        <v>22.908100000000001</v>
      </c>
      <c r="N39" s="59" t="s">
        <v>37</v>
      </c>
      <c r="O39" s="60"/>
      <c r="Q39" s="13" t="s">
        <v>218</v>
      </c>
      <c r="R39" s="14" t="s">
        <v>219</v>
      </c>
      <c r="S39" s="43" t="s">
        <v>213</v>
      </c>
      <c r="T39" s="14">
        <v>25.9436</v>
      </c>
      <c r="U39" s="14" t="s">
        <v>48</v>
      </c>
      <c r="V39" s="55" t="s">
        <v>45</v>
      </c>
      <c r="W39" s="56"/>
    </row>
    <row r="40" spans="1:23" x14ac:dyDescent="0.2">
      <c r="A40" s="19" t="s">
        <v>220</v>
      </c>
      <c r="B40" s="14" t="s">
        <v>221</v>
      </c>
      <c r="C40" s="44" t="s">
        <v>213</v>
      </c>
      <c r="D40" s="14">
        <v>25.5091</v>
      </c>
      <c r="E40" s="14" t="s">
        <v>36</v>
      </c>
      <c r="F40" s="55" t="s">
        <v>45</v>
      </c>
      <c r="G40" s="56"/>
      <c r="I40" s="13" t="s">
        <v>222</v>
      </c>
      <c r="J40" s="14" t="s">
        <v>223</v>
      </c>
      <c r="K40" s="38" t="s">
        <v>156</v>
      </c>
      <c r="L40" s="14">
        <v>24.1449</v>
      </c>
      <c r="M40" s="14">
        <v>24.4375</v>
      </c>
      <c r="N40" s="16">
        <f>M40-L40</f>
        <v>0.29260000000000019</v>
      </c>
      <c r="O40" s="17">
        <v>3.2459000000000002E-2</v>
      </c>
      <c r="Q40" s="13" t="s">
        <v>224</v>
      </c>
      <c r="R40" s="14" t="s">
        <v>225</v>
      </c>
      <c r="S40" s="43" t="s">
        <v>213</v>
      </c>
      <c r="T40" s="14">
        <v>25.831800000000001</v>
      </c>
      <c r="U40" s="14" t="s">
        <v>48</v>
      </c>
      <c r="V40" s="55" t="s">
        <v>45</v>
      </c>
      <c r="W40" s="56"/>
    </row>
    <row r="41" spans="1:23" x14ac:dyDescent="0.2">
      <c r="A41" s="19" t="s">
        <v>226</v>
      </c>
      <c r="B41" s="14" t="s">
        <v>227</v>
      </c>
      <c r="C41" s="44" t="s">
        <v>213</v>
      </c>
      <c r="D41" s="14">
        <v>25.456299999999999</v>
      </c>
      <c r="E41" s="14" t="s">
        <v>36</v>
      </c>
      <c r="F41" s="55" t="s">
        <v>45</v>
      </c>
      <c r="G41" s="56"/>
      <c r="I41" s="13" t="s">
        <v>228</v>
      </c>
      <c r="J41" s="14" t="s">
        <v>229</v>
      </c>
      <c r="K41" s="38" t="s">
        <v>156</v>
      </c>
      <c r="L41" s="14">
        <v>24.959599999999998</v>
      </c>
      <c r="M41" s="14">
        <v>25.4099</v>
      </c>
      <c r="N41" s="16">
        <f>M41-L41</f>
        <v>0.45030000000000214</v>
      </c>
      <c r="O41" s="17">
        <v>1.37135E-2</v>
      </c>
      <c r="Q41" s="13" t="s">
        <v>230</v>
      </c>
      <c r="R41" s="14" t="s">
        <v>231</v>
      </c>
      <c r="S41" s="43" t="s">
        <v>213</v>
      </c>
      <c r="T41" s="14">
        <v>24.6172</v>
      </c>
      <c r="U41" s="14" t="s">
        <v>48</v>
      </c>
      <c r="V41" s="55" t="s">
        <v>45</v>
      </c>
      <c r="W41" s="56"/>
    </row>
    <row r="42" spans="1:23" x14ac:dyDescent="0.2">
      <c r="A42" s="19" t="s">
        <v>232</v>
      </c>
      <c r="B42" s="14" t="s">
        <v>233</v>
      </c>
      <c r="C42" s="44" t="s">
        <v>213</v>
      </c>
      <c r="D42" s="14">
        <v>25.3004</v>
      </c>
      <c r="E42" s="14" t="s">
        <v>36</v>
      </c>
      <c r="F42" s="55" t="s">
        <v>45</v>
      </c>
      <c r="G42" s="56"/>
      <c r="I42" s="25" t="s">
        <v>234</v>
      </c>
      <c r="J42" s="21" t="s">
        <v>235</v>
      </c>
      <c r="K42" s="40" t="s">
        <v>156</v>
      </c>
      <c r="L42" s="21">
        <v>30.797799999999999</v>
      </c>
      <c r="M42" s="21">
        <v>31.529699999999998</v>
      </c>
      <c r="N42" s="30">
        <f>M42-L42</f>
        <v>0.73189999999999955</v>
      </c>
      <c r="O42" s="36">
        <v>3.27292E-2</v>
      </c>
      <c r="Q42" s="13" t="s">
        <v>236</v>
      </c>
      <c r="R42" s="14" t="s">
        <v>237</v>
      </c>
      <c r="S42" s="43" t="s">
        <v>213</v>
      </c>
      <c r="T42" s="14">
        <v>24.4635</v>
      </c>
      <c r="U42" s="14" t="s">
        <v>48</v>
      </c>
      <c r="V42" s="55" t="s">
        <v>45</v>
      </c>
      <c r="W42" s="56"/>
    </row>
    <row r="43" spans="1:23" x14ac:dyDescent="0.2">
      <c r="A43" s="19" t="s">
        <v>238</v>
      </c>
      <c r="B43" s="14" t="s">
        <v>239</v>
      </c>
      <c r="C43" s="44" t="s">
        <v>213</v>
      </c>
      <c r="D43" s="14">
        <v>25.203099999999999</v>
      </c>
      <c r="E43" s="14" t="s">
        <v>36</v>
      </c>
      <c r="F43" s="55" t="s">
        <v>45</v>
      </c>
      <c r="G43" s="56"/>
      <c r="I43" s="28" t="s">
        <v>240</v>
      </c>
      <c r="J43" s="9" t="s">
        <v>241</v>
      </c>
      <c r="K43" s="42" t="s">
        <v>213</v>
      </c>
      <c r="L43" s="9">
        <v>25.192799999999998</v>
      </c>
      <c r="M43" s="9" t="s">
        <v>48</v>
      </c>
      <c r="N43" s="57" t="s">
        <v>45</v>
      </c>
      <c r="O43" s="58"/>
      <c r="Q43" s="13" t="s">
        <v>242</v>
      </c>
      <c r="R43" s="14" t="s">
        <v>243</v>
      </c>
      <c r="S43" s="43" t="s">
        <v>213</v>
      </c>
      <c r="T43" s="14">
        <v>24.454599999999999</v>
      </c>
      <c r="U43" s="14" t="s">
        <v>48</v>
      </c>
      <c r="V43" s="55" t="s">
        <v>45</v>
      </c>
      <c r="W43" s="56"/>
    </row>
    <row r="44" spans="1:23" x14ac:dyDescent="0.2">
      <c r="A44" s="19" t="s">
        <v>244</v>
      </c>
      <c r="B44" s="14" t="s">
        <v>245</v>
      </c>
      <c r="C44" s="44" t="s">
        <v>213</v>
      </c>
      <c r="D44" s="14">
        <v>24.789300000000001</v>
      </c>
      <c r="E44" s="14" t="s">
        <v>36</v>
      </c>
      <c r="F44" s="55" t="s">
        <v>45</v>
      </c>
      <c r="G44" s="56"/>
      <c r="I44" s="13" t="s">
        <v>246</v>
      </c>
      <c r="J44" s="14" t="s">
        <v>247</v>
      </c>
      <c r="K44" s="44" t="s">
        <v>213</v>
      </c>
      <c r="L44" s="14">
        <v>25.016400000000001</v>
      </c>
      <c r="M44" s="14" t="s">
        <v>48</v>
      </c>
      <c r="N44" s="55" t="s">
        <v>45</v>
      </c>
      <c r="O44" s="56"/>
      <c r="Q44" s="13" t="s">
        <v>248</v>
      </c>
      <c r="R44" s="14" t="s">
        <v>249</v>
      </c>
      <c r="S44" s="43" t="s">
        <v>213</v>
      </c>
      <c r="T44" s="14">
        <v>24.360299999999999</v>
      </c>
      <c r="U44" s="14" t="s">
        <v>48</v>
      </c>
      <c r="V44" s="55" t="s">
        <v>45</v>
      </c>
      <c r="W44" s="56"/>
    </row>
    <row r="45" spans="1:23" x14ac:dyDescent="0.2">
      <c r="A45" s="19" t="s">
        <v>250</v>
      </c>
      <c r="B45" s="14" t="s">
        <v>251</v>
      </c>
      <c r="C45" s="44" t="s">
        <v>213</v>
      </c>
      <c r="D45" s="14">
        <v>24.610700000000001</v>
      </c>
      <c r="E45" s="14" t="s">
        <v>36</v>
      </c>
      <c r="F45" s="55" t="s">
        <v>45</v>
      </c>
      <c r="G45" s="56"/>
      <c r="I45" s="13" t="s">
        <v>252</v>
      </c>
      <c r="J45" s="14" t="s">
        <v>253</v>
      </c>
      <c r="K45" s="44" t="s">
        <v>213</v>
      </c>
      <c r="L45" s="14">
        <v>24.8597</v>
      </c>
      <c r="M45" s="14" t="s">
        <v>48</v>
      </c>
      <c r="N45" s="55" t="s">
        <v>45</v>
      </c>
      <c r="O45" s="56"/>
      <c r="Q45" s="13" t="s">
        <v>254</v>
      </c>
      <c r="R45" s="14" t="s">
        <v>255</v>
      </c>
      <c r="S45" s="43" t="s">
        <v>213</v>
      </c>
      <c r="T45" s="14">
        <v>24.340900000000001</v>
      </c>
      <c r="U45" s="14" t="s">
        <v>48</v>
      </c>
      <c r="V45" s="55" t="s">
        <v>45</v>
      </c>
      <c r="W45" s="56"/>
    </row>
    <row r="46" spans="1:23" x14ac:dyDescent="0.2">
      <c r="A46" s="19" t="s">
        <v>256</v>
      </c>
      <c r="B46" s="14" t="s">
        <v>257</v>
      </c>
      <c r="C46" s="44" t="s">
        <v>213</v>
      </c>
      <c r="D46" s="14">
        <v>24.5959</v>
      </c>
      <c r="E46" s="14" t="s">
        <v>36</v>
      </c>
      <c r="F46" s="55" t="s">
        <v>45</v>
      </c>
      <c r="G46" s="56"/>
      <c r="I46" s="13" t="s">
        <v>258</v>
      </c>
      <c r="J46" s="14" t="s">
        <v>259</v>
      </c>
      <c r="K46" s="44" t="s">
        <v>213</v>
      </c>
      <c r="L46" s="14">
        <v>24.505500000000001</v>
      </c>
      <c r="M46" s="14" t="s">
        <v>48</v>
      </c>
      <c r="N46" s="55" t="s">
        <v>45</v>
      </c>
      <c r="O46" s="56"/>
      <c r="Q46" s="13" t="s">
        <v>260</v>
      </c>
      <c r="R46" s="14" t="s">
        <v>261</v>
      </c>
      <c r="S46" s="43" t="s">
        <v>213</v>
      </c>
      <c r="T46" s="14">
        <v>24.291699999999999</v>
      </c>
      <c r="U46" s="14" t="s">
        <v>48</v>
      </c>
      <c r="V46" s="55" t="s">
        <v>45</v>
      </c>
      <c r="W46" s="56"/>
    </row>
    <row r="47" spans="1:23" x14ac:dyDescent="0.2">
      <c r="A47" s="19" t="s">
        <v>262</v>
      </c>
      <c r="B47" s="14" t="s">
        <v>263</v>
      </c>
      <c r="C47" s="44" t="s">
        <v>213</v>
      </c>
      <c r="D47" s="14">
        <v>24.547499999999999</v>
      </c>
      <c r="E47" s="14" t="s">
        <v>36</v>
      </c>
      <c r="F47" s="55" t="s">
        <v>45</v>
      </c>
      <c r="G47" s="56"/>
      <c r="I47" s="13" t="s">
        <v>264</v>
      </c>
      <c r="J47" s="14" t="s">
        <v>265</v>
      </c>
      <c r="K47" s="44" t="s">
        <v>213</v>
      </c>
      <c r="L47" s="14">
        <v>24.416799999999999</v>
      </c>
      <c r="M47" s="14" t="s">
        <v>48</v>
      </c>
      <c r="N47" s="55" t="s">
        <v>45</v>
      </c>
      <c r="O47" s="56"/>
      <c r="Q47" s="13" t="s">
        <v>266</v>
      </c>
      <c r="R47" s="14" t="s">
        <v>267</v>
      </c>
      <c r="S47" s="43" t="s">
        <v>213</v>
      </c>
      <c r="T47" s="14">
        <v>24.228000000000002</v>
      </c>
      <c r="U47" s="14" t="s">
        <v>48</v>
      </c>
      <c r="V47" s="55" t="s">
        <v>45</v>
      </c>
      <c r="W47" s="56"/>
    </row>
    <row r="48" spans="1:23" x14ac:dyDescent="0.2">
      <c r="A48" s="19" t="s">
        <v>268</v>
      </c>
      <c r="B48" s="14" t="s">
        <v>269</v>
      </c>
      <c r="C48" s="44" t="s">
        <v>213</v>
      </c>
      <c r="D48" s="14">
        <v>24.4343</v>
      </c>
      <c r="E48" s="14" t="s">
        <v>36</v>
      </c>
      <c r="F48" s="55" t="s">
        <v>45</v>
      </c>
      <c r="G48" s="56"/>
      <c r="I48" s="13" t="s">
        <v>270</v>
      </c>
      <c r="J48" s="14" t="s">
        <v>271</v>
      </c>
      <c r="K48" s="44" t="s">
        <v>213</v>
      </c>
      <c r="L48" s="14">
        <v>24.255600000000001</v>
      </c>
      <c r="M48" s="14" t="s">
        <v>48</v>
      </c>
      <c r="N48" s="55" t="s">
        <v>45</v>
      </c>
      <c r="O48" s="56"/>
      <c r="Q48" s="13" t="s">
        <v>272</v>
      </c>
      <c r="R48" s="14" t="s">
        <v>273</v>
      </c>
      <c r="S48" s="43" t="s">
        <v>213</v>
      </c>
      <c r="T48" s="14">
        <v>23.890499999999999</v>
      </c>
      <c r="U48" s="14" t="s">
        <v>48</v>
      </c>
      <c r="V48" s="55" t="s">
        <v>45</v>
      </c>
      <c r="W48" s="56"/>
    </row>
    <row r="49" spans="1:23" x14ac:dyDescent="0.2">
      <c r="A49" s="19" t="s">
        <v>274</v>
      </c>
      <c r="B49" s="14" t="s">
        <v>275</v>
      </c>
      <c r="C49" s="44" t="s">
        <v>213</v>
      </c>
      <c r="D49" s="14">
        <v>24.4114</v>
      </c>
      <c r="E49" s="14" t="s">
        <v>36</v>
      </c>
      <c r="F49" s="55" t="s">
        <v>45</v>
      </c>
      <c r="G49" s="56"/>
      <c r="I49" s="13" t="s">
        <v>276</v>
      </c>
      <c r="J49" s="14" t="s">
        <v>277</v>
      </c>
      <c r="K49" s="44" t="s">
        <v>213</v>
      </c>
      <c r="L49" s="14">
        <v>24.155200000000001</v>
      </c>
      <c r="M49" s="14" t="s">
        <v>48</v>
      </c>
      <c r="N49" s="55" t="s">
        <v>45</v>
      </c>
      <c r="O49" s="56"/>
      <c r="Q49" s="13" t="s">
        <v>278</v>
      </c>
      <c r="R49" s="14" t="s">
        <v>279</v>
      </c>
      <c r="S49" s="43" t="s">
        <v>213</v>
      </c>
      <c r="T49" s="14">
        <v>23.807500000000001</v>
      </c>
      <c r="U49" s="14" t="s">
        <v>48</v>
      </c>
      <c r="V49" s="55" t="s">
        <v>45</v>
      </c>
      <c r="W49" s="56"/>
    </row>
    <row r="50" spans="1:23" x14ac:dyDescent="0.2">
      <c r="A50" s="19" t="s">
        <v>280</v>
      </c>
      <c r="B50" s="14" t="s">
        <v>281</v>
      </c>
      <c r="C50" s="44" t="s">
        <v>213</v>
      </c>
      <c r="D50" s="14">
        <v>24.0474</v>
      </c>
      <c r="E50" s="14" t="s">
        <v>36</v>
      </c>
      <c r="F50" s="55" t="s">
        <v>45</v>
      </c>
      <c r="G50" s="56"/>
      <c r="I50" s="13" t="s">
        <v>280</v>
      </c>
      <c r="J50" s="14" t="s">
        <v>281</v>
      </c>
      <c r="K50" s="44" t="s">
        <v>213</v>
      </c>
      <c r="L50" s="14">
        <v>24.081399999999999</v>
      </c>
      <c r="M50" s="14" t="s">
        <v>48</v>
      </c>
      <c r="N50" s="55" t="s">
        <v>45</v>
      </c>
      <c r="O50" s="56"/>
      <c r="Q50" s="13" t="s">
        <v>282</v>
      </c>
      <c r="R50" s="14" t="s">
        <v>283</v>
      </c>
      <c r="S50" s="43" t="s">
        <v>213</v>
      </c>
      <c r="T50" s="14">
        <v>23.592700000000001</v>
      </c>
      <c r="U50" s="14" t="s">
        <v>48</v>
      </c>
      <c r="V50" s="55" t="s">
        <v>45</v>
      </c>
      <c r="W50" s="56"/>
    </row>
    <row r="51" spans="1:23" x14ac:dyDescent="0.2">
      <c r="A51" s="19" t="s">
        <v>284</v>
      </c>
      <c r="B51" s="14" t="s">
        <v>285</v>
      </c>
      <c r="C51" s="44" t="s">
        <v>213</v>
      </c>
      <c r="D51" s="14">
        <v>23.832000000000001</v>
      </c>
      <c r="E51" s="14" t="s">
        <v>36</v>
      </c>
      <c r="F51" s="55" t="s">
        <v>45</v>
      </c>
      <c r="G51" s="56"/>
      <c r="I51" s="13" t="s">
        <v>286</v>
      </c>
      <c r="J51" s="14" t="s">
        <v>287</v>
      </c>
      <c r="K51" s="44" t="s">
        <v>213</v>
      </c>
      <c r="L51" s="14">
        <v>24.007999999999999</v>
      </c>
      <c r="M51" s="14" t="s">
        <v>48</v>
      </c>
      <c r="N51" s="55" t="s">
        <v>45</v>
      </c>
      <c r="O51" s="56"/>
      <c r="Q51" s="13" t="s">
        <v>288</v>
      </c>
      <c r="R51" s="14" t="s">
        <v>289</v>
      </c>
      <c r="S51" s="43" t="s">
        <v>213</v>
      </c>
      <c r="T51" s="14">
        <v>23.529</v>
      </c>
      <c r="U51" s="14" t="s">
        <v>48</v>
      </c>
      <c r="V51" s="55" t="s">
        <v>45</v>
      </c>
      <c r="W51" s="56"/>
    </row>
    <row r="52" spans="1:23" x14ac:dyDescent="0.2">
      <c r="A52" s="19" t="s">
        <v>290</v>
      </c>
      <c r="B52" s="14" t="s">
        <v>291</v>
      </c>
      <c r="C52" s="44" t="s">
        <v>213</v>
      </c>
      <c r="D52" s="14">
        <v>22.9315</v>
      </c>
      <c r="E52" s="14" t="s">
        <v>36</v>
      </c>
      <c r="F52" s="55" t="s">
        <v>45</v>
      </c>
      <c r="G52" s="56"/>
      <c r="I52" s="13" t="s">
        <v>292</v>
      </c>
      <c r="J52" s="14" t="s">
        <v>293</v>
      </c>
      <c r="K52" s="44" t="s">
        <v>213</v>
      </c>
      <c r="L52" s="14">
        <v>23.978100000000001</v>
      </c>
      <c r="M52" s="14" t="s">
        <v>48</v>
      </c>
      <c r="N52" s="55" t="s">
        <v>45</v>
      </c>
      <c r="O52" s="56"/>
      <c r="Q52" s="13" t="s">
        <v>294</v>
      </c>
      <c r="R52" s="14" t="s">
        <v>295</v>
      </c>
      <c r="S52" s="43" t="s">
        <v>213</v>
      </c>
      <c r="T52" s="14">
        <v>23.093599999999999</v>
      </c>
      <c r="U52" s="14" t="s">
        <v>48</v>
      </c>
      <c r="V52" s="55" t="s">
        <v>45</v>
      </c>
      <c r="W52" s="56"/>
    </row>
    <row r="53" spans="1:23" x14ac:dyDescent="0.2">
      <c r="A53" s="19" t="s">
        <v>296</v>
      </c>
      <c r="B53" s="14" t="s">
        <v>297</v>
      </c>
      <c r="C53" s="44" t="s">
        <v>213</v>
      </c>
      <c r="D53" s="14">
        <v>22.770299999999999</v>
      </c>
      <c r="E53" s="14" t="s">
        <v>36</v>
      </c>
      <c r="F53" s="55" t="s">
        <v>45</v>
      </c>
      <c r="G53" s="56"/>
      <c r="I53" s="13" t="s">
        <v>298</v>
      </c>
      <c r="J53" s="14" t="s">
        <v>299</v>
      </c>
      <c r="K53" s="44" t="s">
        <v>213</v>
      </c>
      <c r="L53" s="14">
        <v>23.939699999999998</v>
      </c>
      <c r="M53" s="14" t="s">
        <v>48</v>
      </c>
      <c r="N53" s="55" t="s">
        <v>45</v>
      </c>
      <c r="O53" s="56"/>
      <c r="Q53" s="13" t="s">
        <v>300</v>
      </c>
      <c r="R53" s="14" t="s">
        <v>301</v>
      </c>
      <c r="S53" s="44" t="s">
        <v>213</v>
      </c>
      <c r="T53" s="14">
        <v>28.1511</v>
      </c>
      <c r="U53" s="14">
        <v>27.101199999999999</v>
      </c>
      <c r="V53" s="16">
        <f t="shared" ref="V53:V95" si="9">U53-T53</f>
        <v>-1.0499000000000009</v>
      </c>
      <c r="W53" s="18">
        <v>3.44661E-2</v>
      </c>
    </row>
    <row r="54" spans="1:23" x14ac:dyDescent="0.2">
      <c r="A54" s="19" t="s">
        <v>302</v>
      </c>
      <c r="B54" s="14" t="s">
        <v>303</v>
      </c>
      <c r="C54" s="44" t="s">
        <v>213</v>
      </c>
      <c r="D54" s="14">
        <v>28.695900000000002</v>
      </c>
      <c r="E54" s="14">
        <v>27.843599999999999</v>
      </c>
      <c r="F54" s="16">
        <f t="shared" ref="F54:F117" si="10">E54-D54</f>
        <v>-0.85230000000000317</v>
      </c>
      <c r="G54" s="17">
        <v>4.8730099999999998E-2</v>
      </c>
      <c r="I54" s="13" t="s">
        <v>304</v>
      </c>
      <c r="J54" s="14" t="s">
        <v>305</v>
      </c>
      <c r="K54" s="44" t="s">
        <v>213</v>
      </c>
      <c r="L54" s="14">
        <v>23.905100000000001</v>
      </c>
      <c r="M54" s="14" t="s">
        <v>48</v>
      </c>
      <c r="N54" s="55" t="s">
        <v>45</v>
      </c>
      <c r="O54" s="56"/>
      <c r="Q54" s="13" t="s">
        <v>306</v>
      </c>
      <c r="R54" s="14" t="s">
        <v>307</v>
      </c>
      <c r="S54" s="44" t="s">
        <v>213</v>
      </c>
      <c r="T54" s="14">
        <v>27.462800000000001</v>
      </c>
      <c r="U54" s="14">
        <v>26.768799999999999</v>
      </c>
      <c r="V54" s="16">
        <f t="shared" si="9"/>
        <v>-0.69400000000000261</v>
      </c>
      <c r="W54" s="18">
        <v>1.64254E-2</v>
      </c>
    </row>
    <row r="55" spans="1:23" x14ac:dyDescent="0.2">
      <c r="A55" s="19" t="s">
        <v>308</v>
      </c>
      <c r="B55" s="14" t="s">
        <v>309</v>
      </c>
      <c r="C55" s="44" t="s">
        <v>213</v>
      </c>
      <c r="D55" s="14">
        <v>27.886099999999999</v>
      </c>
      <c r="E55" s="14">
        <v>27.100999999999999</v>
      </c>
      <c r="F55" s="16">
        <f t="shared" si="10"/>
        <v>-0.78509999999999991</v>
      </c>
      <c r="G55" s="17">
        <v>1.8325999999999999E-2</v>
      </c>
      <c r="I55" s="13" t="s">
        <v>310</v>
      </c>
      <c r="J55" s="14" t="s">
        <v>311</v>
      </c>
      <c r="K55" s="44" t="s">
        <v>213</v>
      </c>
      <c r="L55" s="14">
        <v>23.7988</v>
      </c>
      <c r="M55" s="14" t="s">
        <v>48</v>
      </c>
      <c r="N55" s="55" t="s">
        <v>45</v>
      </c>
      <c r="O55" s="56"/>
      <c r="Q55" s="13" t="s">
        <v>312</v>
      </c>
      <c r="R55" s="14" t="s">
        <v>313</v>
      </c>
      <c r="S55" s="44" t="s">
        <v>213</v>
      </c>
      <c r="T55" s="14">
        <v>30.2759</v>
      </c>
      <c r="U55" s="14">
        <v>29.639700000000001</v>
      </c>
      <c r="V55" s="16">
        <f t="shared" si="9"/>
        <v>-0.63619999999999877</v>
      </c>
      <c r="W55" s="18">
        <v>2.0846799999999999E-2</v>
      </c>
    </row>
    <row r="56" spans="1:23" x14ac:dyDescent="0.2">
      <c r="A56" s="19" t="s">
        <v>314</v>
      </c>
      <c r="B56" s="14" t="s">
        <v>315</v>
      </c>
      <c r="C56" s="44" t="s">
        <v>213</v>
      </c>
      <c r="D56" s="14">
        <v>28.594799999999999</v>
      </c>
      <c r="E56" s="14">
        <v>27.901800000000001</v>
      </c>
      <c r="F56" s="16">
        <f t="shared" si="10"/>
        <v>-0.69299999999999784</v>
      </c>
      <c r="G56" s="17">
        <v>1.6508399999999999E-2</v>
      </c>
      <c r="I56" s="13" t="s">
        <v>316</v>
      </c>
      <c r="J56" s="14" t="s">
        <v>317</v>
      </c>
      <c r="K56" s="44" t="s">
        <v>213</v>
      </c>
      <c r="L56" s="14">
        <v>23.419699999999999</v>
      </c>
      <c r="M56" s="14" t="s">
        <v>48</v>
      </c>
      <c r="N56" s="55" t="s">
        <v>45</v>
      </c>
      <c r="O56" s="56"/>
      <c r="Q56" s="13" t="s">
        <v>318</v>
      </c>
      <c r="R56" s="14" t="s">
        <v>319</v>
      </c>
      <c r="S56" s="44" t="s">
        <v>213</v>
      </c>
      <c r="T56" s="14">
        <v>26.6096</v>
      </c>
      <c r="U56" s="14">
        <v>26.016300000000001</v>
      </c>
      <c r="V56" s="16">
        <f t="shared" si="9"/>
        <v>-0.59329999999999927</v>
      </c>
      <c r="W56" s="18">
        <v>3.0798099999999998E-2</v>
      </c>
    </row>
    <row r="57" spans="1:23" x14ac:dyDescent="0.2">
      <c r="A57" s="19" t="s">
        <v>320</v>
      </c>
      <c r="B57" s="14" t="s">
        <v>321</v>
      </c>
      <c r="C57" s="44" t="s">
        <v>213</v>
      </c>
      <c r="D57" s="14">
        <v>27.192</v>
      </c>
      <c r="E57" s="14">
        <v>26.5017</v>
      </c>
      <c r="F57" s="16">
        <f t="shared" si="10"/>
        <v>-0.69030000000000058</v>
      </c>
      <c r="G57" s="17">
        <v>3.3313000000000002E-2</v>
      </c>
      <c r="I57" s="13" t="s">
        <v>322</v>
      </c>
      <c r="J57" s="14" t="s">
        <v>323</v>
      </c>
      <c r="K57" s="44" t="s">
        <v>213</v>
      </c>
      <c r="L57" s="14">
        <v>23.401700000000002</v>
      </c>
      <c r="M57" s="14" t="s">
        <v>48</v>
      </c>
      <c r="N57" s="55" t="s">
        <v>45</v>
      </c>
      <c r="O57" s="56"/>
      <c r="Q57" s="13" t="s">
        <v>324</v>
      </c>
      <c r="R57" s="14" t="s">
        <v>325</v>
      </c>
      <c r="S57" s="44" t="s">
        <v>213</v>
      </c>
      <c r="T57" s="14">
        <v>25.574400000000001</v>
      </c>
      <c r="U57" s="14">
        <v>25.008400000000002</v>
      </c>
      <c r="V57" s="16">
        <f t="shared" si="9"/>
        <v>-0.56599999999999895</v>
      </c>
      <c r="W57" s="18">
        <v>2.01297E-2</v>
      </c>
    </row>
    <row r="58" spans="1:23" x14ac:dyDescent="0.2">
      <c r="A58" s="19" t="s">
        <v>326</v>
      </c>
      <c r="B58" s="14" t="s">
        <v>327</v>
      </c>
      <c r="C58" s="44" t="s">
        <v>213</v>
      </c>
      <c r="D58" s="14">
        <v>27.511900000000001</v>
      </c>
      <c r="E58" s="14">
        <v>26.863600000000002</v>
      </c>
      <c r="F58" s="16">
        <f t="shared" si="10"/>
        <v>-0.64829999999999899</v>
      </c>
      <c r="G58" s="17">
        <v>2.09185E-2</v>
      </c>
      <c r="I58" s="13" t="s">
        <v>328</v>
      </c>
      <c r="J58" s="14" t="s">
        <v>329</v>
      </c>
      <c r="K58" s="44" t="s">
        <v>213</v>
      </c>
      <c r="L58" s="14">
        <v>22.817599999999999</v>
      </c>
      <c r="M58" s="14" t="s">
        <v>48</v>
      </c>
      <c r="N58" s="55" t="s">
        <v>45</v>
      </c>
      <c r="O58" s="56"/>
      <c r="Q58" s="13" t="s">
        <v>330</v>
      </c>
      <c r="R58" s="14" t="s">
        <v>331</v>
      </c>
      <c r="S58" s="44" t="s">
        <v>213</v>
      </c>
      <c r="T58" s="14">
        <v>26.194299999999998</v>
      </c>
      <c r="U58" s="14">
        <v>25.640499999999999</v>
      </c>
      <c r="V58" s="16">
        <f t="shared" si="9"/>
        <v>-0.55379999999999896</v>
      </c>
      <c r="W58" s="18">
        <v>8.0935599999999996E-3</v>
      </c>
    </row>
    <row r="59" spans="1:23" x14ac:dyDescent="0.2">
      <c r="A59" s="19" t="s">
        <v>332</v>
      </c>
      <c r="B59" s="14" t="s">
        <v>333</v>
      </c>
      <c r="C59" s="44" t="s">
        <v>213</v>
      </c>
      <c r="D59" s="14">
        <v>31.1493</v>
      </c>
      <c r="E59" s="14">
        <v>30.520700000000001</v>
      </c>
      <c r="F59" s="16">
        <f t="shared" si="10"/>
        <v>-0.62859999999999872</v>
      </c>
      <c r="G59" s="17">
        <v>3.3656699999999999E-3</v>
      </c>
      <c r="I59" s="13" t="s">
        <v>334</v>
      </c>
      <c r="J59" s="14" t="s">
        <v>335</v>
      </c>
      <c r="K59" s="44" t="s">
        <v>213</v>
      </c>
      <c r="L59" s="14">
        <v>22.714500000000001</v>
      </c>
      <c r="M59" s="14" t="s">
        <v>48</v>
      </c>
      <c r="N59" s="55" t="s">
        <v>45</v>
      </c>
      <c r="O59" s="56"/>
      <c r="Q59" s="13" t="s">
        <v>336</v>
      </c>
      <c r="R59" s="14" t="s">
        <v>337</v>
      </c>
      <c r="S59" s="44" t="s">
        <v>213</v>
      </c>
      <c r="T59" s="14">
        <v>30.094999999999999</v>
      </c>
      <c r="U59" s="14">
        <v>29.6021</v>
      </c>
      <c r="V59" s="16">
        <f t="shared" si="9"/>
        <v>-0.49289999999999878</v>
      </c>
      <c r="W59" s="18">
        <v>2.6186399999999999E-2</v>
      </c>
    </row>
    <row r="60" spans="1:23" x14ac:dyDescent="0.2">
      <c r="A60" s="19" t="s">
        <v>338</v>
      </c>
      <c r="B60" s="14" t="s">
        <v>339</v>
      </c>
      <c r="C60" s="44" t="s">
        <v>213</v>
      </c>
      <c r="D60" s="14">
        <v>24.645499999999998</v>
      </c>
      <c r="E60" s="14">
        <v>24.055099999999999</v>
      </c>
      <c r="F60" s="16">
        <f t="shared" si="10"/>
        <v>-0.59039999999999893</v>
      </c>
      <c r="G60" s="17">
        <v>1.7664300000000001E-2</v>
      </c>
      <c r="I60" s="13" t="s">
        <v>340</v>
      </c>
      <c r="J60" s="14" t="s">
        <v>341</v>
      </c>
      <c r="K60" s="44" t="s">
        <v>213</v>
      </c>
      <c r="L60" s="14">
        <v>32.9465</v>
      </c>
      <c r="M60" s="14">
        <v>29.583600000000001</v>
      </c>
      <c r="N60" s="16">
        <f t="shared" ref="N60:N118" si="11">M60-L60</f>
        <v>-3.3628999999999998</v>
      </c>
      <c r="O60" s="17">
        <v>1.4195599999999999E-2</v>
      </c>
      <c r="Q60" s="13" t="s">
        <v>342</v>
      </c>
      <c r="R60" s="14" t="s">
        <v>343</v>
      </c>
      <c r="S60" s="44" t="s">
        <v>213</v>
      </c>
      <c r="T60" s="14">
        <v>27.3795</v>
      </c>
      <c r="U60" s="14">
        <v>26.903600000000001</v>
      </c>
      <c r="V60" s="16">
        <f t="shared" si="9"/>
        <v>-0.47589999999999932</v>
      </c>
      <c r="W60" s="18">
        <v>2.1864999999999999E-2</v>
      </c>
    </row>
    <row r="61" spans="1:23" x14ac:dyDescent="0.2">
      <c r="A61" s="19" t="s">
        <v>344</v>
      </c>
      <c r="B61" s="14" t="s">
        <v>345</v>
      </c>
      <c r="C61" s="44" t="s">
        <v>213</v>
      </c>
      <c r="D61" s="14">
        <v>27.1858</v>
      </c>
      <c r="E61" s="14">
        <v>26.600200000000001</v>
      </c>
      <c r="F61" s="16">
        <f t="shared" si="10"/>
        <v>-0.58559999999999945</v>
      </c>
      <c r="G61" s="17">
        <v>3.9308999999999997E-2</v>
      </c>
      <c r="I61" s="13" t="s">
        <v>346</v>
      </c>
      <c r="J61" s="14" t="s">
        <v>347</v>
      </c>
      <c r="K61" s="44" t="s">
        <v>213</v>
      </c>
      <c r="L61" s="14">
        <v>27.061399999999999</v>
      </c>
      <c r="M61" s="14">
        <v>23.767199999999999</v>
      </c>
      <c r="N61" s="16">
        <f t="shared" si="11"/>
        <v>-3.2942</v>
      </c>
      <c r="O61" s="17">
        <v>2.1085E-2</v>
      </c>
      <c r="Q61" s="13" t="s">
        <v>348</v>
      </c>
      <c r="R61" s="14" t="s">
        <v>349</v>
      </c>
      <c r="S61" s="43" t="s">
        <v>213</v>
      </c>
      <c r="T61" s="14">
        <v>26.5929</v>
      </c>
      <c r="U61" s="14">
        <v>26.15</v>
      </c>
      <c r="V61" s="16">
        <f t="shared" si="9"/>
        <v>-0.44290000000000163</v>
      </c>
      <c r="W61" s="18">
        <v>4.46779E-2</v>
      </c>
    </row>
    <row r="62" spans="1:23" x14ac:dyDescent="0.2">
      <c r="A62" s="19" t="s">
        <v>350</v>
      </c>
      <c r="B62" s="14" t="s">
        <v>351</v>
      </c>
      <c r="C62" s="44" t="s">
        <v>213</v>
      </c>
      <c r="D62" s="14">
        <v>28.109000000000002</v>
      </c>
      <c r="E62" s="14">
        <v>27.542400000000001</v>
      </c>
      <c r="F62" s="16">
        <f t="shared" si="10"/>
        <v>-0.5666000000000011</v>
      </c>
      <c r="G62" s="17">
        <v>3.0448300000000001E-2</v>
      </c>
      <c r="I62" s="13" t="s">
        <v>352</v>
      </c>
      <c r="J62" s="14" t="s">
        <v>353</v>
      </c>
      <c r="K62" s="44" t="s">
        <v>213</v>
      </c>
      <c r="L62" s="14">
        <v>27.279299999999999</v>
      </c>
      <c r="M62" s="14">
        <v>25.500499999999999</v>
      </c>
      <c r="N62" s="16">
        <f t="shared" si="11"/>
        <v>-1.7788000000000004</v>
      </c>
      <c r="O62" s="17">
        <v>2.5929899999999999E-2</v>
      </c>
      <c r="Q62" s="13" t="s">
        <v>354</v>
      </c>
      <c r="R62" s="14" t="s">
        <v>355</v>
      </c>
      <c r="S62" s="43" t="s">
        <v>213</v>
      </c>
      <c r="T62" s="14">
        <v>27.958100000000002</v>
      </c>
      <c r="U62" s="14">
        <v>27.5562</v>
      </c>
      <c r="V62" s="16">
        <f t="shared" si="9"/>
        <v>-0.40190000000000126</v>
      </c>
      <c r="W62" s="18">
        <v>4.4886000000000002E-2</v>
      </c>
    </row>
    <row r="63" spans="1:23" x14ac:dyDescent="0.2">
      <c r="A63" s="19" t="s">
        <v>356</v>
      </c>
      <c r="B63" s="14" t="s">
        <v>357</v>
      </c>
      <c r="C63" s="44" t="s">
        <v>213</v>
      </c>
      <c r="D63" s="14">
        <v>26.958500000000001</v>
      </c>
      <c r="E63" s="14">
        <v>26.394500000000001</v>
      </c>
      <c r="F63" s="16">
        <f t="shared" si="10"/>
        <v>-0.56400000000000006</v>
      </c>
      <c r="G63" s="17">
        <v>3.07347E-2</v>
      </c>
      <c r="I63" s="13" t="s">
        <v>358</v>
      </c>
      <c r="J63" s="14" t="s">
        <v>359</v>
      </c>
      <c r="K63" s="44" t="s">
        <v>213</v>
      </c>
      <c r="L63" s="14">
        <v>26.7227</v>
      </c>
      <c r="M63" s="14">
        <v>25.1266</v>
      </c>
      <c r="N63" s="16">
        <f t="shared" si="11"/>
        <v>-1.5960999999999999</v>
      </c>
      <c r="O63" s="17">
        <v>8.5638299999999995E-4</v>
      </c>
      <c r="Q63" s="13" t="s">
        <v>360</v>
      </c>
      <c r="R63" s="14" t="s">
        <v>361</v>
      </c>
      <c r="S63" s="44" t="s">
        <v>213</v>
      </c>
      <c r="T63" s="14">
        <v>24.959399999999999</v>
      </c>
      <c r="U63" s="14">
        <v>24.565200000000001</v>
      </c>
      <c r="V63" s="16">
        <f t="shared" si="9"/>
        <v>-0.39419999999999789</v>
      </c>
      <c r="W63" s="18">
        <v>1.67285E-2</v>
      </c>
    </row>
    <row r="64" spans="1:23" x14ac:dyDescent="0.2">
      <c r="A64" s="19" t="s">
        <v>362</v>
      </c>
      <c r="B64" s="14" t="s">
        <v>363</v>
      </c>
      <c r="C64" s="44" t="s">
        <v>213</v>
      </c>
      <c r="D64" s="14">
        <v>29.091799999999999</v>
      </c>
      <c r="E64" s="14">
        <v>28.540700000000001</v>
      </c>
      <c r="F64" s="16">
        <f t="shared" si="10"/>
        <v>-0.55109999999999815</v>
      </c>
      <c r="G64" s="17">
        <v>2.7413099999999999E-2</v>
      </c>
      <c r="I64" s="13" t="s">
        <v>364</v>
      </c>
      <c r="J64" s="14" t="s">
        <v>365</v>
      </c>
      <c r="K64" s="44" t="s">
        <v>213</v>
      </c>
      <c r="L64" s="14">
        <v>30.404499999999999</v>
      </c>
      <c r="M64" s="14">
        <v>29.016999999999999</v>
      </c>
      <c r="N64" s="16">
        <f t="shared" si="11"/>
        <v>-1.3874999999999993</v>
      </c>
      <c r="O64" s="17">
        <v>3.9269400000000003E-2</v>
      </c>
      <c r="Q64" s="13" t="s">
        <v>366</v>
      </c>
      <c r="R64" s="14" t="s">
        <v>367</v>
      </c>
      <c r="S64" s="44" t="s">
        <v>213</v>
      </c>
      <c r="T64" s="14">
        <v>27.475999999999999</v>
      </c>
      <c r="U64" s="14">
        <v>27.082699999999999</v>
      </c>
      <c r="V64" s="16">
        <f t="shared" si="9"/>
        <v>-0.39329999999999998</v>
      </c>
      <c r="W64" s="18">
        <v>2.44382E-2</v>
      </c>
    </row>
    <row r="65" spans="1:23" x14ac:dyDescent="0.2">
      <c r="A65" s="19" t="s">
        <v>368</v>
      </c>
      <c r="B65" s="14" t="s">
        <v>369</v>
      </c>
      <c r="C65" s="44" t="s">
        <v>213</v>
      </c>
      <c r="D65" s="14">
        <v>27.166799999999999</v>
      </c>
      <c r="E65" s="14">
        <v>26.619700000000002</v>
      </c>
      <c r="F65" s="16">
        <f t="shared" si="10"/>
        <v>-0.54709999999999681</v>
      </c>
      <c r="G65" s="17">
        <v>2.2853100000000001E-2</v>
      </c>
      <c r="I65" s="13" t="s">
        <v>370</v>
      </c>
      <c r="J65" s="14" t="s">
        <v>371</v>
      </c>
      <c r="K65" s="44" t="s">
        <v>213</v>
      </c>
      <c r="L65" s="14">
        <v>25.910299999999999</v>
      </c>
      <c r="M65" s="14">
        <v>25.0213</v>
      </c>
      <c r="N65" s="16">
        <f t="shared" si="11"/>
        <v>-0.88899999999999935</v>
      </c>
      <c r="O65" s="17">
        <v>1.5258300000000001E-2</v>
      </c>
      <c r="Q65" s="13" t="s">
        <v>372</v>
      </c>
      <c r="R65" s="14" t="s">
        <v>373</v>
      </c>
      <c r="S65" s="44" t="s">
        <v>213</v>
      </c>
      <c r="T65" s="14">
        <v>29.3171</v>
      </c>
      <c r="U65" s="14">
        <v>28.930499999999999</v>
      </c>
      <c r="V65" s="16">
        <f t="shared" si="9"/>
        <v>-0.38660000000000139</v>
      </c>
      <c r="W65" s="18">
        <v>3.2799000000000002E-2</v>
      </c>
    </row>
    <row r="66" spans="1:23" x14ac:dyDescent="0.2">
      <c r="A66" s="19" t="s">
        <v>374</v>
      </c>
      <c r="B66" s="14" t="s">
        <v>375</v>
      </c>
      <c r="C66" s="44" t="s">
        <v>213</v>
      </c>
      <c r="D66" s="14">
        <v>27.436900000000001</v>
      </c>
      <c r="E66" s="14">
        <v>26.8995</v>
      </c>
      <c r="F66" s="16">
        <f t="shared" si="10"/>
        <v>-0.53740000000000165</v>
      </c>
      <c r="G66" s="17">
        <v>3.8212500000000003E-2</v>
      </c>
      <c r="I66" s="13" t="s">
        <v>376</v>
      </c>
      <c r="J66" s="14" t="s">
        <v>377</v>
      </c>
      <c r="K66" s="44" t="s">
        <v>213</v>
      </c>
      <c r="L66" s="14">
        <v>27.363399999999999</v>
      </c>
      <c r="M66" s="14">
        <v>26.488199999999999</v>
      </c>
      <c r="N66" s="16">
        <f t="shared" si="11"/>
        <v>-0.87519999999999953</v>
      </c>
      <c r="O66" s="17">
        <v>8.6044699999999995E-3</v>
      </c>
      <c r="Q66" s="13" t="s">
        <v>378</v>
      </c>
      <c r="R66" s="14" t="s">
        <v>379</v>
      </c>
      <c r="S66" s="44" t="s">
        <v>213</v>
      </c>
      <c r="T66" s="14">
        <v>26.2089</v>
      </c>
      <c r="U66" s="14">
        <v>25.847999999999999</v>
      </c>
      <c r="V66" s="16">
        <f t="shared" si="9"/>
        <v>-0.36090000000000089</v>
      </c>
      <c r="W66" s="18">
        <v>4.0866000000000001E-3</v>
      </c>
    </row>
    <row r="67" spans="1:23" x14ac:dyDescent="0.2">
      <c r="A67" s="19" t="s">
        <v>380</v>
      </c>
      <c r="B67" s="14" t="s">
        <v>381</v>
      </c>
      <c r="C67" s="44" t="s">
        <v>213</v>
      </c>
      <c r="D67" s="14">
        <v>27.284099999999999</v>
      </c>
      <c r="E67" s="14">
        <v>26.752500000000001</v>
      </c>
      <c r="F67" s="16">
        <f t="shared" si="10"/>
        <v>-0.53159999999999741</v>
      </c>
      <c r="G67" s="17">
        <v>3.8330700000000002E-2</v>
      </c>
      <c r="I67" s="13" t="s">
        <v>382</v>
      </c>
      <c r="J67" s="14" t="s">
        <v>383</v>
      </c>
      <c r="K67" s="44" t="s">
        <v>213</v>
      </c>
      <c r="L67" s="14">
        <v>28.450399999999998</v>
      </c>
      <c r="M67" s="14">
        <v>27.613900000000001</v>
      </c>
      <c r="N67" s="16">
        <f t="shared" si="11"/>
        <v>-0.83649999999999736</v>
      </c>
      <c r="O67" s="17">
        <v>2.8548199999999999E-2</v>
      </c>
      <c r="Q67" s="13" t="s">
        <v>384</v>
      </c>
      <c r="R67" s="14" t="s">
        <v>385</v>
      </c>
      <c r="S67" s="44" t="s">
        <v>213</v>
      </c>
      <c r="T67" s="14">
        <v>27.186900000000001</v>
      </c>
      <c r="U67" s="14">
        <v>26.828099999999999</v>
      </c>
      <c r="V67" s="16">
        <f t="shared" si="9"/>
        <v>-0.35880000000000223</v>
      </c>
      <c r="W67" s="18">
        <v>1.6006799999999999E-3</v>
      </c>
    </row>
    <row r="68" spans="1:23" x14ac:dyDescent="0.2">
      <c r="A68" s="19" t="s">
        <v>386</v>
      </c>
      <c r="B68" s="14" t="s">
        <v>387</v>
      </c>
      <c r="C68" s="44" t="s">
        <v>213</v>
      </c>
      <c r="D68" s="14">
        <v>26.3095</v>
      </c>
      <c r="E68" s="14">
        <v>25.822099999999999</v>
      </c>
      <c r="F68" s="16">
        <f t="shared" si="10"/>
        <v>-0.48740000000000094</v>
      </c>
      <c r="G68" s="17">
        <v>2.71985E-2</v>
      </c>
      <c r="I68" s="13" t="s">
        <v>388</v>
      </c>
      <c r="J68" s="14" t="s">
        <v>389</v>
      </c>
      <c r="K68" s="44" t="s">
        <v>213</v>
      </c>
      <c r="L68" s="14">
        <v>26.158799999999999</v>
      </c>
      <c r="M68" s="14">
        <v>25.327100000000002</v>
      </c>
      <c r="N68" s="16">
        <f t="shared" si="11"/>
        <v>-0.83169999999999789</v>
      </c>
      <c r="O68" s="17">
        <v>2.5478499999999999E-3</v>
      </c>
      <c r="Q68" s="13" t="s">
        <v>390</v>
      </c>
      <c r="R68" s="14" t="s">
        <v>391</v>
      </c>
      <c r="S68" s="44" t="s">
        <v>213</v>
      </c>
      <c r="T68" s="14">
        <v>28.335599999999999</v>
      </c>
      <c r="U68" s="14">
        <v>27.992799999999999</v>
      </c>
      <c r="V68" s="16">
        <f t="shared" si="9"/>
        <v>-0.34280000000000044</v>
      </c>
      <c r="W68" s="18">
        <v>1.27905E-2</v>
      </c>
    </row>
    <row r="69" spans="1:23" x14ac:dyDescent="0.2">
      <c r="A69" s="19" t="s">
        <v>392</v>
      </c>
      <c r="B69" s="14" t="s">
        <v>393</v>
      </c>
      <c r="C69" s="44" t="s">
        <v>213</v>
      </c>
      <c r="D69" s="14">
        <v>26.5654</v>
      </c>
      <c r="E69" s="14">
        <v>26.122199999999999</v>
      </c>
      <c r="F69" s="16">
        <f t="shared" si="10"/>
        <v>-0.44320000000000093</v>
      </c>
      <c r="G69" s="17">
        <v>1.21155E-3</v>
      </c>
      <c r="I69" s="13" t="s">
        <v>394</v>
      </c>
      <c r="J69" s="14" t="s">
        <v>395</v>
      </c>
      <c r="K69" s="44" t="s">
        <v>213</v>
      </c>
      <c r="L69" s="14">
        <v>28.222999999999999</v>
      </c>
      <c r="M69" s="14">
        <v>27.531099999999999</v>
      </c>
      <c r="N69" s="16">
        <f t="shared" si="11"/>
        <v>-0.6919000000000004</v>
      </c>
      <c r="O69" s="17">
        <v>1.6665200000000002E-2</v>
      </c>
      <c r="Q69" s="13" t="s">
        <v>396</v>
      </c>
      <c r="R69" s="14" t="s">
        <v>397</v>
      </c>
      <c r="S69" s="44" t="s">
        <v>213</v>
      </c>
      <c r="T69" s="14">
        <v>27.920999999999999</v>
      </c>
      <c r="U69" s="14">
        <v>27.5975</v>
      </c>
      <c r="V69" s="16">
        <f t="shared" si="9"/>
        <v>-0.32349999999999923</v>
      </c>
      <c r="W69" s="18">
        <v>1.1083000000000001E-2</v>
      </c>
    </row>
    <row r="70" spans="1:23" x14ac:dyDescent="0.2">
      <c r="A70" s="19" t="s">
        <v>398</v>
      </c>
      <c r="B70" s="14" t="s">
        <v>399</v>
      </c>
      <c r="C70" s="44" t="s">
        <v>213</v>
      </c>
      <c r="D70" s="14">
        <v>27.489100000000001</v>
      </c>
      <c r="E70" s="14">
        <v>27.061599999999999</v>
      </c>
      <c r="F70" s="16">
        <f t="shared" si="10"/>
        <v>-0.42750000000000199</v>
      </c>
      <c r="G70" s="17">
        <v>4.7526499999999999E-2</v>
      </c>
      <c r="I70" s="13" t="s">
        <v>400</v>
      </c>
      <c r="J70" s="14" t="s">
        <v>401</v>
      </c>
      <c r="K70" s="44" t="s">
        <v>213</v>
      </c>
      <c r="L70" s="14">
        <v>25.853999999999999</v>
      </c>
      <c r="M70" s="14">
        <v>25.193300000000001</v>
      </c>
      <c r="N70" s="16">
        <f t="shared" si="11"/>
        <v>-0.66069999999999851</v>
      </c>
      <c r="O70" s="17">
        <v>1.34735E-3</v>
      </c>
      <c r="Q70" s="13" t="s">
        <v>402</v>
      </c>
      <c r="R70" s="14" t="s">
        <v>403</v>
      </c>
      <c r="S70" s="44" t="s">
        <v>213</v>
      </c>
      <c r="T70" s="14">
        <v>29.1846</v>
      </c>
      <c r="U70" s="14">
        <v>28.8675</v>
      </c>
      <c r="V70" s="16">
        <f t="shared" si="9"/>
        <v>-0.31709999999999994</v>
      </c>
      <c r="W70" s="18">
        <v>1.1710999999999999E-2</v>
      </c>
    </row>
    <row r="71" spans="1:23" x14ac:dyDescent="0.2">
      <c r="A71" s="19" t="s">
        <v>404</v>
      </c>
      <c r="B71" s="14" t="s">
        <v>405</v>
      </c>
      <c r="C71" s="44" t="s">
        <v>213</v>
      </c>
      <c r="D71" s="14">
        <v>27.0244</v>
      </c>
      <c r="E71" s="14">
        <v>26.601600000000001</v>
      </c>
      <c r="F71" s="16">
        <f t="shared" si="10"/>
        <v>-0.42279999999999873</v>
      </c>
      <c r="G71" s="17">
        <v>1.0066800000000001E-2</v>
      </c>
      <c r="I71" s="13" t="s">
        <v>406</v>
      </c>
      <c r="J71" s="14" t="s">
        <v>407</v>
      </c>
      <c r="K71" s="44" t="s">
        <v>213</v>
      </c>
      <c r="L71" s="14">
        <v>25.355499999999999</v>
      </c>
      <c r="M71" s="14">
        <v>24.7883</v>
      </c>
      <c r="N71" s="16">
        <f t="shared" si="11"/>
        <v>-0.5671999999999997</v>
      </c>
      <c r="O71" s="17">
        <v>1.5063E-2</v>
      </c>
      <c r="Q71" s="13" t="s">
        <v>408</v>
      </c>
      <c r="R71" s="14" t="s">
        <v>409</v>
      </c>
      <c r="S71" s="44" t="s">
        <v>213</v>
      </c>
      <c r="T71" s="14">
        <v>29.2105</v>
      </c>
      <c r="U71" s="14">
        <v>28.895</v>
      </c>
      <c r="V71" s="16">
        <f t="shared" si="9"/>
        <v>-0.31550000000000011</v>
      </c>
      <c r="W71" s="18">
        <v>2.3980999999999999E-2</v>
      </c>
    </row>
    <row r="72" spans="1:23" x14ac:dyDescent="0.2">
      <c r="A72" s="19" t="s">
        <v>410</v>
      </c>
      <c r="B72" s="14" t="s">
        <v>411</v>
      </c>
      <c r="C72" s="44" t="s">
        <v>213</v>
      </c>
      <c r="D72" s="14">
        <v>30.2044</v>
      </c>
      <c r="E72" s="14">
        <v>29.791599999999999</v>
      </c>
      <c r="F72" s="16">
        <f t="shared" si="10"/>
        <v>-0.41280000000000072</v>
      </c>
      <c r="G72" s="17">
        <v>7.6867000000000003E-3</v>
      </c>
      <c r="I72" s="13" t="s">
        <v>332</v>
      </c>
      <c r="J72" s="14" t="s">
        <v>333</v>
      </c>
      <c r="K72" s="44" t="s">
        <v>213</v>
      </c>
      <c r="L72" s="14">
        <v>29.991299999999999</v>
      </c>
      <c r="M72" s="14">
        <v>29.4404</v>
      </c>
      <c r="N72" s="16">
        <f t="shared" si="11"/>
        <v>-0.55089999999999861</v>
      </c>
      <c r="O72" s="17">
        <v>1.91478E-2</v>
      </c>
      <c r="Q72" s="13" t="s">
        <v>412</v>
      </c>
      <c r="R72" s="14" t="s">
        <v>413</v>
      </c>
      <c r="S72" s="44" t="s">
        <v>213</v>
      </c>
      <c r="T72" s="14">
        <v>31.5381</v>
      </c>
      <c r="U72" s="14">
        <v>31.222799999999999</v>
      </c>
      <c r="V72" s="16">
        <f t="shared" si="9"/>
        <v>-0.31530000000000058</v>
      </c>
      <c r="W72" s="18">
        <v>1.1750199999999999E-3</v>
      </c>
    </row>
    <row r="73" spans="1:23" x14ac:dyDescent="0.2">
      <c r="A73" s="19" t="s">
        <v>414</v>
      </c>
      <c r="B73" s="14" t="s">
        <v>415</v>
      </c>
      <c r="C73" s="44" t="s">
        <v>213</v>
      </c>
      <c r="D73" s="14">
        <v>26.446300000000001</v>
      </c>
      <c r="E73" s="14">
        <v>26.039400000000001</v>
      </c>
      <c r="F73" s="16">
        <f t="shared" si="10"/>
        <v>-0.40690000000000026</v>
      </c>
      <c r="G73" s="17">
        <v>2.5554200000000001E-3</v>
      </c>
      <c r="I73" s="13" t="s">
        <v>416</v>
      </c>
      <c r="J73" s="14" t="s">
        <v>417</v>
      </c>
      <c r="K73" s="44" t="s">
        <v>213</v>
      </c>
      <c r="L73" s="14">
        <v>25.205300000000001</v>
      </c>
      <c r="M73" s="14">
        <v>24.665500000000002</v>
      </c>
      <c r="N73" s="16">
        <f t="shared" si="11"/>
        <v>-0.53979999999999961</v>
      </c>
      <c r="O73" s="17">
        <v>9.2625099999999998E-3</v>
      </c>
      <c r="Q73" s="13" t="s">
        <v>418</v>
      </c>
      <c r="R73" s="14" t="s">
        <v>419</v>
      </c>
      <c r="S73" s="43" t="s">
        <v>213</v>
      </c>
      <c r="T73" s="14">
        <v>26.7834</v>
      </c>
      <c r="U73" s="14">
        <v>26.476099999999999</v>
      </c>
      <c r="V73" s="16">
        <f t="shared" si="9"/>
        <v>-0.30730000000000146</v>
      </c>
      <c r="W73" s="18">
        <v>4.5067099999999999E-2</v>
      </c>
    </row>
    <row r="74" spans="1:23" x14ac:dyDescent="0.2">
      <c r="A74" s="19" t="s">
        <v>420</v>
      </c>
      <c r="B74" s="14" t="s">
        <v>421</v>
      </c>
      <c r="C74" s="44" t="s">
        <v>213</v>
      </c>
      <c r="D74" s="14">
        <v>27.214700000000001</v>
      </c>
      <c r="E74" s="14">
        <v>26.816400000000002</v>
      </c>
      <c r="F74" s="16">
        <f t="shared" si="10"/>
        <v>-0.39829999999999899</v>
      </c>
      <c r="G74" s="17">
        <v>3.03293E-2</v>
      </c>
      <c r="I74" s="13" t="s">
        <v>422</v>
      </c>
      <c r="J74" s="14" t="s">
        <v>423</v>
      </c>
      <c r="K74" s="44" t="s">
        <v>213</v>
      </c>
      <c r="L74" s="14">
        <v>27.371400000000001</v>
      </c>
      <c r="M74" s="14">
        <v>26.852900000000002</v>
      </c>
      <c r="N74" s="16">
        <f t="shared" si="11"/>
        <v>-0.51849999999999952</v>
      </c>
      <c r="O74" s="17">
        <v>1.7344999999999999E-2</v>
      </c>
      <c r="Q74" s="13" t="s">
        <v>424</v>
      </c>
      <c r="R74" s="14" t="s">
        <v>425</v>
      </c>
      <c r="S74" s="44" t="s">
        <v>213</v>
      </c>
      <c r="T74" s="14">
        <v>26.607399999999998</v>
      </c>
      <c r="U74" s="14">
        <v>26.308199999999999</v>
      </c>
      <c r="V74" s="16">
        <f t="shared" si="9"/>
        <v>-0.29919999999999902</v>
      </c>
      <c r="W74" s="18">
        <v>4.3236500000000001E-3</v>
      </c>
    </row>
    <row r="75" spans="1:23" x14ac:dyDescent="0.2">
      <c r="A75" s="19" t="s">
        <v>426</v>
      </c>
      <c r="B75" s="14" t="s">
        <v>427</v>
      </c>
      <c r="C75" s="44" t="s">
        <v>213</v>
      </c>
      <c r="D75" s="14">
        <v>28.988600000000002</v>
      </c>
      <c r="E75" s="14">
        <v>28.6144</v>
      </c>
      <c r="F75" s="16">
        <f t="shared" si="10"/>
        <v>-0.37420000000000186</v>
      </c>
      <c r="G75" s="17">
        <v>3.16175E-2</v>
      </c>
      <c r="I75" s="13" t="s">
        <v>428</v>
      </c>
      <c r="J75" s="14" t="s">
        <v>429</v>
      </c>
      <c r="K75" s="44" t="s">
        <v>213</v>
      </c>
      <c r="L75" s="14">
        <v>24.089300000000001</v>
      </c>
      <c r="M75" s="14">
        <v>23.5945</v>
      </c>
      <c r="N75" s="16">
        <f t="shared" si="11"/>
        <v>-0.49480000000000146</v>
      </c>
      <c r="O75" s="17">
        <v>4.7532100000000001E-2</v>
      </c>
      <c r="Q75" s="13" t="s">
        <v>430</v>
      </c>
      <c r="R75" s="14" t="s">
        <v>431</v>
      </c>
      <c r="S75" s="44" t="s">
        <v>213</v>
      </c>
      <c r="T75" s="14">
        <v>33.521000000000001</v>
      </c>
      <c r="U75" s="14">
        <v>33.2258</v>
      </c>
      <c r="V75" s="16">
        <f t="shared" si="9"/>
        <v>-0.29520000000000124</v>
      </c>
      <c r="W75" s="18">
        <v>3.1787299999999998E-2</v>
      </c>
    </row>
    <row r="76" spans="1:23" x14ac:dyDescent="0.2">
      <c r="A76" s="19" t="s">
        <v>432</v>
      </c>
      <c r="B76" s="14" t="s">
        <v>433</v>
      </c>
      <c r="C76" s="44" t="s">
        <v>213</v>
      </c>
      <c r="D76" s="14">
        <v>27.113600000000002</v>
      </c>
      <c r="E76" s="14">
        <v>26.740300000000001</v>
      </c>
      <c r="F76" s="16">
        <f t="shared" si="10"/>
        <v>-0.37330000000000041</v>
      </c>
      <c r="G76" s="17">
        <v>1.5067600000000001E-4</v>
      </c>
      <c r="I76" s="13" t="s">
        <v>434</v>
      </c>
      <c r="J76" s="14" t="s">
        <v>435</v>
      </c>
      <c r="K76" s="44" t="s">
        <v>213</v>
      </c>
      <c r="L76" s="14">
        <v>28.925000000000001</v>
      </c>
      <c r="M76" s="14">
        <v>28.431799999999999</v>
      </c>
      <c r="N76" s="16">
        <f t="shared" si="11"/>
        <v>-0.49320000000000164</v>
      </c>
      <c r="O76" s="17">
        <v>9.7308900000000007E-3</v>
      </c>
      <c r="Q76" s="13" t="s">
        <v>436</v>
      </c>
      <c r="R76" s="14" t="s">
        <v>437</v>
      </c>
      <c r="S76" s="44" t="s">
        <v>213</v>
      </c>
      <c r="T76" s="14">
        <v>26.0869</v>
      </c>
      <c r="U76" s="14">
        <v>25.801500000000001</v>
      </c>
      <c r="V76" s="16">
        <f t="shared" si="9"/>
        <v>-0.28539999999999921</v>
      </c>
      <c r="W76" s="18">
        <v>3.8842500000000002E-2</v>
      </c>
    </row>
    <row r="77" spans="1:23" x14ac:dyDescent="0.2">
      <c r="A77" s="19" t="s">
        <v>438</v>
      </c>
      <c r="B77" s="14" t="s">
        <v>439</v>
      </c>
      <c r="C77" s="44" t="s">
        <v>213</v>
      </c>
      <c r="D77" s="14">
        <v>27.5547</v>
      </c>
      <c r="E77" s="14">
        <v>27.181799999999999</v>
      </c>
      <c r="F77" s="16">
        <f t="shared" si="10"/>
        <v>-0.37290000000000134</v>
      </c>
      <c r="G77" s="17">
        <v>4.6433200000000001E-2</v>
      </c>
      <c r="I77" s="13" t="s">
        <v>440</v>
      </c>
      <c r="J77" s="14" t="s">
        <v>441</v>
      </c>
      <c r="K77" s="44" t="s">
        <v>213</v>
      </c>
      <c r="L77" s="14">
        <v>26.023399999999999</v>
      </c>
      <c r="M77" s="14">
        <v>25.558800000000002</v>
      </c>
      <c r="N77" s="16">
        <f t="shared" si="11"/>
        <v>-0.46459999999999724</v>
      </c>
      <c r="O77" s="17">
        <v>7.1782699999999996E-3</v>
      </c>
      <c r="Q77" s="13" t="s">
        <v>442</v>
      </c>
      <c r="R77" s="14" t="s">
        <v>443</v>
      </c>
      <c r="S77" s="44" t="s">
        <v>213</v>
      </c>
      <c r="T77" s="14">
        <v>24.739899999999999</v>
      </c>
      <c r="U77" s="14">
        <v>25.016400000000001</v>
      </c>
      <c r="V77" s="16">
        <f t="shared" si="9"/>
        <v>0.27650000000000219</v>
      </c>
      <c r="W77" s="18">
        <v>3.4965299999999998E-2</v>
      </c>
    </row>
    <row r="78" spans="1:23" x14ac:dyDescent="0.2">
      <c r="A78" s="19" t="s">
        <v>444</v>
      </c>
      <c r="B78" s="14" t="s">
        <v>445</v>
      </c>
      <c r="C78" s="44" t="s">
        <v>213</v>
      </c>
      <c r="D78" s="14">
        <v>27.027799999999999</v>
      </c>
      <c r="E78" s="14">
        <v>26.656199999999998</v>
      </c>
      <c r="F78" s="16">
        <f t="shared" si="10"/>
        <v>-0.37160000000000082</v>
      </c>
      <c r="G78" s="17">
        <v>8.7382299999999996E-3</v>
      </c>
      <c r="I78" s="13" t="s">
        <v>446</v>
      </c>
      <c r="J78" s="14" t="s">
        <v>447</v>
      </c>
      <c r="K78" s="44" t="s">
        <v>213</v>
      </c>
      <c r="L78" s="14">
        <v>33.8962</v>
      </c>
      <c r="M78" s="14">
        <v>33.444299999999998</v>
      </c>
      <c r="N78" s="16">
        <f t="shared" si="11"/>
        <v>-0.45190000000000197</v>
      </c>
      <c r="O78" s="17">
        <v>2.1942900000000001E-2</v>
      </c>
      <c r="Q78" s="13" t="s">
        <v>448</v>
      </c>
      <c r="R78" s="14" t="s">
        <v>449</v>
      </c>
      <c r="S78" s="44" t="s">
        <v>213</v>
      </c>
      <c r="T78" s="14">
        <v>26.4602</v>
      </c>
      <c r="U78" s="14">
        <v>26.7441</v>
      </c>
      <c r="V78" s="16">
        <f t="shared" si="9"/>
        <v>0.28389999999999915</v>
      </c>
      <c r="W78" s="18">
        <v>3.2098000000000002E-2</v>
      </c>
    </row>
    <row r="79" spans="1:23" x14ac:dyDescent="0.2">
      <c r="A79" s="19" t="s">
        <v>450</v>
      </c>
      <c r="B79" s="14" t="s">
        <v>451</v>
      </c>
      <c r="C79" s="44" t="s">
        <v>213</v>
      </c>
      <c r="D79" s="14">
        <v>28.173200000000001</v>
      </c>
      <c r="E79" s="14">
        <v>27.8216</v>
      </c>
      <c r="F79" s="16">
        <f t="shared" si="10"/>
        <v>-0.35160000000000124</v>
      </c>
      <c r="G79" s="17">
        <v>2.5712100000000002E-2</v>
      </c>
      <c r="I79" s="13" t="s">
        <v>452</v>
      </c>
      <c r="J79" s="14" t="s">
        <v>453</v>
      </c>
      <c r="K79" s="44" t="s">
        <v>213</v>
      </c>
      <c r="L79" s="14">
        <v>24.7453</v>
      </c>
      <c r="M79" s="14">
        <v>24.293900000000001</v>
      </c>
      <c r="N79" s="16">
        <f t="shared" si="11"/>
        <v>-0.45139999999999958</v>
      </c>
      <c r="O79" s="17">
        <v>2.9153400000000002E-3</v>
      </c>
      <c r="Q79" s="13" t="s">
        <v>454</v>
      </c>
      <c r="R79" s="14" t="s">
        <v>455</v>
      </c>
      <c r="S79" s="43" t="s">
        <v>213</v>
      </c>
      <c r="T79" s="14">
        <v>28.446400000000001</v>
      </c>
      <c r="U79" s="14">
        <v>28.731000000000002</v>
      </c>
      <c r="V79" s="16">
        <f t="shared" si="9"/>
        <v>0.28460000000000107</v>
      </c>
      <c r="W79" s="18">
        <v>4.4792600000000002E-2</v>
      </c>
    </row>
    <row r="80" spans="1:23" x14ac:dyDescent="0.2">
      <c r="A80" s="19" t="s">
        <v>456</v>
      </c>
      <c r="B80" s="14" t="s">
        <v>457</v>
      </c>
      <c r="C80" s="44" t="s">
        <v>213</v>
      </c>
      <c r="D80" s="14">
        <v>27.678100000000001</v>
      </c>
      <c r="E80" s="14">
        <v>27.326799999999999</v>
      </c>
      <c r="F80" s="16">
        <f t="shared" si="10"/>
        <v>-0.35130000000000194</v>
      </c>
      <c r="G80" s="17">
        <v>1.4428500000000001E-3</v>
      </c>
      <c r="I80" s="13" t="s">
        <v>458</v>
      </c>
      <c r="J80" s="14" t="s">
        <v>459</v>
      </c>
      <c r="K80" s="44" t="s">
        <v>213</v>
      </c>
      <c r="L80" s="14">
        <v>29.796600000000002</v>
      </c>
      <c r="M80" s="14">
        <v>29.368300000000001</v>
      </c>
      <c r="N80" s="16">
        <f t="shared" si="11"/>
        <v>-0.42830000000000013</v>
      </c>
      <c r="O80" s="17">
        <v>1.5146700000000001E-3</v>
      </c>
      <c r="Q80" s="13" t="s">
        <v>460</v>
      </c>
      <c r="R80" s="14" t="s">
        <v>461</v>
      </c>
      <c r="S80" s="44" t="s">
        <v>213</v>
      </c>
      <c r="T80" s="14">
        <v>29.54</v>
      </c>
      <c r="U80" s="14">
        <v>29.837499999999999</v>
      </c>
      <c r="V80" s="16">
        <f t="shared" si="9"/>
        <v>0.29749999999999943</v>
      </c>
      <c r="W80" s="18">
        <v>1.9105899999999999E-2</v>
      </c>
    </row>
    <row r="81" spans="1:23" x14ac:dyDescent="0.2">
      <c r="A81" s="19" t="s">
        <v>462</v>
      </c>
      <c r="B81" s="14" t="s">
        <v>463</v>
      </c>
      <c r="C81" s="44" t="s">
        <v>213</v>
      </c>
      <c r="D81" s="14">
        <v>26.6266</v>
      </c>
      <c r="E81" s="14">
        <v>26.279599999999999</v>
      </c>
      <c r="F81" s="16">
        <f t="shared" si="10"/>
        <v>-0.34700000000000131</v>
      </c>
      <c r="G81" s="17">
        <v>9.7850599999999999E-3</v>
      </c>
      <c r="I81" s="13" t="s">
        <v>464</v>
      </c>
      <c r="J81" s="14" t="s">
        <v>465</v>
      </c>
      <c r="K81" s="44" t="s">
        <v>213</v>
      </c>
      <c r="L81" s="14">
        <v>25.800599999999999</v>
      </c>
      <c r="M81" s="14">
        <v>25.3874</v>
      </c>
      <c r="N81" s="16">
        <f t="shared" si="11"/>
        <v>-0.41319999999999979</v>
      </c>
      <c r="O81" s="17">
        <v>2.4157100000000001E-2</v>
      </c>
      <c r="Q81" s="13" t="s">
        <v>466</v>
      </c>
      <c r="R81" s="14" t="s">
        <v>467</v>
      </c>
      <c r="S81" s="44" t="s">
        <v>213</v>
      </c>
      <c r="T81" s="14">
        <v>25.358899999999998</v>
      </c>
      <c r="U81" s="14">
        <v>25.6694</v>
      </c>
      <c r="V81" s="16">
        <f t="shared" si="9"/>
        <v>0.31050000000000111</v>
      </c>
      <c r="W81" s="18">
        <v>2.5296599999999999E-2</v>
      </c>
    </row>
    <row r="82" spans="1:23" x14ac:dyDescent="0.2">
      <c r="A82" s="19" t="s">
        <v>468</v>
      </c>
      <c r="B82" s="14" t="s">
        <v>469</v>
      </c>
      <c r="C82" s="44" t="s">
        <v>213</v>
      </c>
      <c r="D82" s="14">
        <v>26.423999999999999</v>
      </c>
      <c r="E82" s="14">
        <v>26.0853</v>
      </c>
      <c r="F82" s="16">
        <f t="shared" si="10"/>
        <v>-0.33869999999999933</v>
      </c>
      <c r="G82" s="17">
        <v>2.4110099999999999E-2</v>
      </c>
      <c r="I82" s="13" t="s">
        <v>470</v>
      </c>
      <c r="J82" s="14" t="s">
        <v>471</v>
      </c>
      <c r="K82" s="44" t="s">
        <v>213</v>
      </c>
      <c r="L82" s="14">
        <v>28.691500000000001</v>
      </c>
      <c r="M82" s="14">
        <v>28.2835</v>
      </c>
      <c r="N82" s="16">
        <f t="shared" si="11"/>
        <v>-0.40800000000000125</v>
      </c>
      <c r="O82" s="17">
        <v>4.10914E-2</v>
      </c>
      <c r="Q82" s="13" t="s">
        <v>472</v>
      </c>
      <c r="R82" s="14" t="s">
        <v>473</v>
      </c>
      <c r="S82" s="44" t="s">
        <v>213</v>
      </c>
      <c r="T82" s="14">
        <v>26.5322</v>
      </c>
      <c r="U82" s="14">
        <v>26.846599999999999</v>
      </c>
      <c r="V82" s="16">
        <f t="shared" si="9"/>
        <v>0.31439999999999912</v>
      </c>
      <c r="W82" s="18">
        <v>1.5640899999999999E-2</v>
      </c>
    </row>
    <row r="83" spans="1:23" x14ac:dyDescent="0.2">
      <c r="A83" s="19" t="s">
        <v>474</v>
      </c>
      <c r="B83" s="14" t="s">
        <v>475</v>
      </c>
      <c r="C83" s="44" t="s">
        <v>213</v>
      </c>
      <c r="D83" s="14">
        <v>25.954799999999999</v>
      </c>
      <c r="E83" s="14">
        <v>25.618600000000001</v>
      </c>
      <c r="F83" s="16">
        <f t="shared" si="10"/>
        <v>-0.33619999999999806</v>
      </c>
      <c r="G83" s="17">
        <v>2.73148E-2</v>
      </c>
      <c r="I83" s="13" t="s">
        <v>476</v>
      </c>
      <c r="J83" s="14" t="s">
        <v>477</v>
      </c>
      <c r="K83" s="44" t="s">
        <v>213</v>
      </c>
      <c r="L83" s="14">
        <v>24.605399999999999</v>
      </c>
      <c r="M83" s="14">
        <v>24.205400000000001</v>
      </c>
      <c r="N83" s="16">
        <f t="shared" si="11"/>
        <v>-0.39999999999999858</v>
      </c>
      <c r="O83" s="17">
        <v>4.8233999999999999E-2</v>
      </c>
      <c r="Q83" s="13" t="s">
        <v>478</v>
      </c>
      <c r="R83" s="14" t="s">
        <v>479</v>
      </c>
      <c r="S83" s="44" t="s">
        <v>213</v>
      </c>
      <c r="T83" s="14">
        <v>33.1205</v>
      </c>
      <c r="U83" s="14">
        <v>33.466099999999997</v>
      </c>
      <c r="V83" s="16">
        <f t="shared" si="9"/>
        <v>0.34559999999999746</v>
      </c>
      <c r="W83" s="18">
        <v>2.1451399999999999E-2</v>
      </c>
    </row>
    <row r="84" spans="1:23" x14ac:dyDescent="0.2">
      <c r="A84" s="19" t="s">
        <v>480</v>
      </c>
      <c r="B84" s="14" t="s">
        <v>481</v>
      </c>
      <c r="C84" s="44" t="s">
        <v>213</v>
      </c>
      <c r="D84" s="14">
        <v>27.122199999999999</v>
      </c>
      <c r="E84" s="14">
        <v>26.799099999999999</v>
      </c>
      <c r="F84" s="16">
        <f t="shared" si="10"/>
        <v>-0.32310000000000016</v>
      </c>
      <c r="G84" s="17">
        <v>8.7877500000000004E-3</v>
      </c>
      <c r="I84" s="13" t="s">
        <v>482</v>
      </c>
      <c r="J84" s="14" t="s">
        <v>483</v>
      </c>
      <c r="K84" s="44" t="s">
        <v>213</v>
      </c>
      <c r="L84" s="14">
        <v>26.180399999999999</v>
      </c>
      <c r="M84" s="14">
        <v>25.787400000000002</v>
      </c>
      <c r="N84" s="16">
        <f t="shared" si="11"/>
        <v>-0.39299999999999713</v>
      </c>
      <c r="O84" s="17">
        <v>5.6006600000000004E-3</v>
      </c>
      <c r="Q84" s="13" t="s">
        <v>484</v>
      </c>
      <c r="R84" s="14" t="s">
        <v>485</v>
      </c>
      <c r="S84" s="43" t="s">
        <v>213</v>
      </c>
      <c r="T84" s="14">
        <v>24.968499999999999</v>
      </c>
      <c r="U84" s="14">
        <v>25.320599999999999</v>
      </c>
      <c r="V84" s="16">
        <f t="shared" si="9"/>
        <v>0.35210000000000008</v>
      </c>
      <c r="W84" s="18">
        <v>4.31968E-2</v>
      </c>
    </row>
    <row r="85" spans="1:23" x14ac:dyDescent="0.2">
      <c r="A85" s="19" t="s">
        <v>486</v>
      </c>
      <c r="B85" s="14" t="s">
        <v>487</v>
      </c>
      <c r="C85" s="44" t="s">
        <v>213</v>
      </c>
      <c r="D85" s="14">
        <v>28.5685</v>
      </c>
      <c r="E85" s="14">
        <v>28.257200000000001</v>
      </c>
      <c r="F85" s="16">
        <f t="shared" si="10"/>
        <v>-0.31129999999999924</v>
      </c>
      <c r="G85" s="17">
        <v>1.8274700000000001E-2</v>
      </c>
      <c r="I85" s="13" t="s">
        <v>488</v>
      </c>
      <c r="J85" s="14" t="s">
        <v>489</v>
      </c>
      <c r="K85" s="44" t="s">
        <v>213</v>
      </c>
      <c r="L85" s="14">
        <v>30.0366</v>
      </c>
      <c r="M85" s="14">
        <v>29.648399999999999</v>
      </c>
      <c r="N85" s="16">
        <f t="shared" si="11"/>
        <v>-0.38820000000000121</v>
      </c>
      <c r="O85" s="17">
        <v>1.23879E-2</v>
      </c>
      <c r="Q85" s="13" t="s">
        <v>490</v>
      </c>
      <c r="R85" s="14" t="s">
        <v>491</v>
      </c>
      <c r="S85" s="43" t="s">
        <v>213</v>
      </c>
      <c r="T85" s="14">
        <v>26.543900000000001</v>
      </c>
      <c r="U85" s="14">
        <v>26.899000000000001</v>
      </c>
      <c r="V85" s="16">
        <f t="shared" si="9"/>
        <v>0.35510000000000019</v>
      </c>
      <c r="W85" s="18">
        <v>9.4353900000000001E-3</v>
      </c>
    </row>
    <row r="86" spans="1:23" x14ac:dyDescent="0.2">
      <c r="A86" s="19" t="s">
        <v>492</v>
      </c>
      <c r="B86" s="14" t="s">
        <v>493</v>
      </c>
      <c r="C86" s="44" t="s">
        <v>213</v>
      </c>
      <c r="D86" s="14">
        <v>24.96</v>
      </c>
      <c r="E86" s="14">
        <v>24.648700000000002</v>
      </c>
      <c r="F86" s="16">
        <f t="shared" si="10"/>
        <v>-0.31129999999999924</v>
      </c>
      <c r="G86" s="17">
        <v>4.6226900000000001E-2</v>
      </c>
      <c r="I86" s="13" t="s">
        <v>494</v>
      </c>
      <c r="J86" s="14" t="s">
        <v>495</v>
      </c>
      <c r="K86" s="44" t="s">
        <v>213</v>
      </c>
      <c r="L86" s="14">
        <v>26.9133</v>
      </c>
      <c r="M86" s="14">
        <v>26.526800000000001</v>
      </c>
      <c r="N86" s="16">
        <f t="shared" si="11"/>
        <v>-0.38649999999999807</v>
      </c>
      <c r="O86" s="17">
        <v>6.0648200000000003E-3</v>
      </c>
      <c r="Q86" s="13" t="s">
        <v>496</v>
      </c>
      <c r="R86" s="14" t="s">
        <v>497</v>
      </c>
      <c r="S86" s="44" t="s">
        <v>213</v>
      </c>
      <c r="T86" s="14">
        <v>25.686499999999999</v>
      </c>
      <c r="U86" s="14">
        <v>26.057099999999998</v>
      </c>
      <c r="V86" s="16">
        <f t="shared" si="9"/>
        <v>0.3705999999999996</v>
      </c>
      <c r="W86" s="18">
        <v>2.29719E-2</v>
      </c>
    </row>
    <row r="87" spans="1:23" x14ac:dyDescent="0.2">
      <c r="A87" s="19" t="s">
        <v>498</v>
      </c>
      <c r="B87" s="14" t="s">
        <v>499</v>
      </c>
      <c r="C87" s="44" t="s">
        <v>213</v>
      </c>
      <c r="D87" s="14">
        <v>25.788900000000002</v>
      </c>
      <c r="E87" s="14">
        <v>25.484300000000001</v>
      </c>
      <c r="F87" s="16">
        <f t="shared" si="10"/>
        <v>-0.30460000000000065</v>
      </c>
      <c r="G87" s="17">
        <v>1.0457299999999999E-2</v>
      </c>
      <c r="I87" s="13" t="s">
        <v>500</v>
      </c>
      <c r="J87" s="14" t="s">
        <v>501</v>
      </c>
      <c r="K87" s="44" t="s">
        <v>213</v>
      </c>
      <c r="L87" s="14">
        <v>26.850300000000001</v>
      </c>
      <c r="M87" s="14">
        <v>26.488600000000002</v>
      </c>
      <c r="N87" s="16">
        <f t="shared" si="11"/>
        <v>-0.36169999999999902</v>
      </c>
      <c r="O87" s="17">
        <v>1.0496699999999999E-2</v>
      </c>
      <c r="Q87" s="13" t="s">
        <v>502</v>
      </c>
      <c r="R87" s="14" t="s">
        <v>503</v>
      </c>
      <c r="S87" s="44" t="s">
        <v>213</v>
      </c>
      <c r="T87" s="14">
        <v>25.1889</v>
      </c>
      <c r="U87" s="14">
        <v>25.563400000000001</v>
      </c>
      <c r="V87" s="16">
        <f t="shared" si="9"/>
        <v>0.37450000000000117</v>
      </c>
      <c r="W87" s="18">
        <v>1.2672299999999999E-2</v>
      </c>
    </row>
    <row r="88" spans="1:23" x14ac:dyDescent="0.2">
      <c r="A88" s="19" t="s">
        <v>504</v>
      </c>
      <c r="B88" s="14" t="s">
        <v>505</v>
      </c>
      <c r="C88" s="44" t="s">
        <v>213</v>
      </c>
      <c r="D88" s="14">
        <v>28.557200000000002</v>
      </c>
      <c r="E88" s="14">
        <v>28.2532</v>
      </c>
      <c r="F88" s="16">
        <f t="shared" si="10"/>
        <v>-0.30400000000000205</v>
      </c>
      <c r="G88" s="17">
        <v>1.0061199999999999E-2</v>
      </c>
      <c r="I88" s="13" t="s">
        <v>362</v>
      </c>
      <c r="J88" s="14" t="s">
        <v>363</v>
      </c>
      <c r="K88" s="44" t="s">
        <v>213</v>
      </c>
      <c r="L88" s="14">
        <v>28.440999999999999</v>
      </c>
      <c r="M88" s="14">
        <v>28.0809</v>
      </c>
      <c r="N88" s="16">
        <f t="shared" si="11"/>
        <v>-0.3600999999999992</v>
      </c>
      <c r="O88" s="17">
        <v>7.7854500000000002E-3</v>
      </c>
      <c r="Q88" s="13" t="s">
        <v>506</v>
      </c>
      <c r="R88" s="14" t="s">
        <v>507</v>
      </c>
      <c r="S88" s="44" t="s">
        <v>213</v>
      </c>
      <c r="T88" s="14">
        <v>26.6203</v>
      </c>
      <c r="U88" s="14">
        <v>27.0046</v>
      </c>
      <c r="V88" s="16">
        <f t="shared" si="9"/>
        <v>0.38429999999999964</v>
      </c>
      <c r="W88" s="18">
        <v>2.7370499999999999E-2</v>
      </c>
    </row>
    <row r="89" spans="1:23" x14ac:dyDescent="0.2">
      <c r="A89" s="19" t="s">
        <v>446</v>
      </c>
      <c r="B89" s="14" t="s">
        <v>508</v>
      </c>
      <c r="C89" s="44" t="s">
        <v>213</v>
      </c>
      <c r="D89" s="14">
        <v>34.672899999999998</v>
      </c>
      <c r="E89" s="14">
        <v>34.369300000000003</v>
      </c>
      <c r="F89" s="16">
        <f t="shared" si="10"/>
        <v>-0.30359999999999587</v>
      </c>
      <c r="G89" s="17">
        <v>3.90357E-2</v>
      </c>
      <c r="I89" s="13" t="s">
        <v>509</v>
      </c>
      <c r="J89" s="14" t="s">
        <v>510</v>
      </c>
      <c r="K89" s="44" t="s">
        <v>213</v>
      </c>
      <c r="L89" s="14">
        <v>28.319099999999999</v>
      </c>
      <c r="M89" s="14">
        <v>27.959700000000002</v>
      </c>
      <c r="N89" s="16">
        <f t="shared" si="11"/>
        <v>-0.35939999999999728</v>
      </c>
      <c r="O89" s="17">
        <v>2.6058999999999999E-2</v>
      </c>
      <c r="Q89" s="13" t="s">
        <v>511</v>
      </c>
      <c r="R89" s="14" t="s">
        <v>512</v>
      </c>
      <c r="S89" s="43" t="s">
        <v>213</v>
      </c>
      <c r="T89" s="14">
        <v>25.2593</v>
      </c>
      <c r="U89" s="14">
        <v>25.6599</v>
      </c>
      <c r="V89" s="16">
        <f t="shared" si="9"/>
        <v>0.40060000000000073</v>
      </c>
      <c r="W89" s="18">
        <v>4.45295E-2</v>
      </c>
    </row>
    <row r="90" spans="1:23" x14ac:dyDescent="0.2">
      <c r="A90" s="19" t="s">
        <v>513</v>
      </c>
      <c r="B90" s="14" t="s">
        <v>514</v>
      </c>
      <c r="C90" s="44" t="s">
        <v>213</v>
      </c>
      <c r="D90" s="14">
        <v>30.59</v>
      </c>
      <c r="E90" s="14">
        <v>30.2866</v>
      </c>
      <c r="F90" s="16">
        <f t="shared" si="10"/>
        <v>-0.30339999999999989</v>
      </c>
      <c r="G90" s="17">
        <v>3.5671799999999997E-2</v>
      </c>
      <c r="I90" s="13" t="s">
        <v>515</v>
      </c>
      <c r="J90" s="14" t="s">
        <v>516</v>
      </c>
      <c r="K90" s="44" t="s">
        <v>213</v>
      </c>
      <c r="L90" s="14">
        <v>25.4175</v>
      </c>
      <c r="M90" s="14">
        <v>25.071200000000001</v>
      </c>
      <c r="N90" s="16">
        <f t="shared" si="11"/>
        <v>-0.34629999999999939</v>
      </c>
      <c r="O90" s="17">
        <v>2.5272200000000002E-2</v>
      </c>
      <c r="Q90" s="13" t="s">
        <v>517</v>
      </c>
      <c r="R90" s="14" t="s">
        <v>518</v>
      </c>
      <c r="S90" s="43" t="s">
        <v>213</v>
      </c>
      <c r="T90" s="14">
        <v>25.088899999999999</v>
      </c>
      <c r="U90" s="14">
        <v>25.5168</v>
      </c>
      <c r="V90" s="16">
        <f t="shared" si="9"/>
        <v>0.42790000000000106</v>
      </c>
      <c r="W90" s="18">
        <v>4.8961900000000003E-2</v>
      </c>
    </row>
    <row r="91" spans="1:23" x14ac:dyDescent="0.2">
      <c r="A91" s="19" t="s">
        <v>519</v>
      </c>
      <c r="B91" s="14" t="s">
        <v>520</v>
      </c>
      <c r="C91" s="44" t="s">
        <v>213</v>
      </c>
      <c r="D91" s="14">
        <v>26.7897</v>
      </c>
      <c r="E91" s="14">
        <v>26.4955</v>
      </c>
      <c r="F91" s="16">
        <f t="shared" si="10"/>
        <v>-0.29420000000000002</v>
      </c>
      <c r="G91" s="17">
        <v>1.16314E-2</v>
      </c>
      <c r="I91" s="13" t="s">
        <v>521</v>
      </c>
      <c r="J91" s="14" t="s">
        <v>522</v>
      </c>
      <c r="K91" s="44" t="s">
        <v>213</v>
      </c>
      <c r="L91" s="14">
        <v>31.944900000000001</v>
      </c>
      <c r="M91" s="14">
        <v>31.5989</v>
      </c>
      <c r="N91" s="16">
        <f t="shared" si="11"/>
        <v>-0.34600000000000009</v>
      </c>
      <c r="O91" s="17">
        <v>1.7086299999999999E-2</v>
      </c>
      <c r="Q91" s="13" t="s">
        <v>523</v>
      </c>
      <c r="R91" s="14" t="s">
        <v>524</v>
      </c>
      <c r="S91" s="44" t="s">
        <v>213</v>
      </c>
      <c r="T91" s="14">
        <v>25.194400000000002</v>
      </c>
      <c r="U91" s="14">
        <v>25.655100000000001</v>
      </c>
      <c r="V91" s="16">
        <f t="shared" si="9"/>
        <v>0.46069999999999922</v>
      </c>
      <c r="W91" s="18">
        <v>7.66513E-3</v>
      </c>
    </row>
    <row r="92" spans="1:23" x14ac:dyDescent="0.2">
      <c r="A92" s="19" t="s">
        <v>442</v>
      </c>
      <c r="B92" s="14" t="s">
        <v>443</v>
      </c>
      <c r="C92" s="44" t="s">
        <v>213</v>
      </c>
      <c r="D92" s="14">
        <v>27.170999999999999</v>
      </c>
      <c r="E92" s="14">
        <v>26.8858</v>
      </c>
      <c r="F92" s="16">
        <f t="shared" si="10"/>
        <v>-0.28519999999999968</v>
      </c>
      <c r="G92" s="17">
        <v>3.79315E-2</v>
      </c>
      <c r="I92" s="13" t="s">
        <v>525</v>
      </c>
      <c r="J92" s="14" t="s">
        <v>526</v>
      </c>
      <c r="K92" s="44" t="s">
        <v>213</v>
      </c>
      <c r="L92" s="14">
        <v>31.648700000000002</v>
      </c>
      <c r="M92" s="14">
        <v>31.333500000000001</v>
      </c>
      <c r="N92" s="16">
        <f t="shared" si="11"/>
        <v>-0.31520000000000081</v>
      </c>
      <c r="O92" s="17">
        <v>1.8099299999999999E-2</v>
      </c>
      <c r="Q92" s="13" t="s">
        <v>527</v>
      </c>
      <c r="R92" s="14" t="s">
        <v>528</v>
      </c>
      <c r="S92" s="44" t="s">
        <v>213</v>
      </c>
      <c r="T92" s="14">
        <v>25.410699999999999</v>
      </c>
      <c r="U92" s="14">
        <v>25.8887</v>
      </c>
      <c r="V92" s="16">
        <f t="shared" si="9"/>
        <v>0.47800000000000153</v>
      </c>
      <c r="W92" s="18">
        <v>1.19936E-2</v>
      </c>
    </row>
    <row r="93" spans="1:23" x14ac:dyDescent="0.2">
      <c r="A93" s="19" t="s">
        <v>529</v>
      </c>
      <c r="B93" s="14" t="s">
        <v>530</v>
      </c>
      <c r="C93" s="44" t="s">
        <v>213</v>
      </c>
      <c r="D93" s="14">
        <v>29.506799999999998</v>
      </c>
      <c r="E93" s="14">
        <v>29.223600000000001</v>
      </c>
      <c r="F93" s="16">
        <f t="shared" si="10"/>
        <v>-0.28319999999999723</v>
      </c>
      <c r="G93" s="17">
        <v>2.3557499999999999E-2</v>
      </c>
      <c r="I93" s="13" t="s">
        <v>531</v>
      </c>
      <c r="J93" s="14" t="s">
        <v>532</v>
      </c>
      <c r="K93" s="44" t="s">
        <v>213</v>
      </c>
      <c r="L93" s="14">
        <v>25.500299999999999</v>
      </c>
      <c r="M93" s="14">
        <v>25.193999999999999</v>
      </c>
      <c r="N93" s="16">
        <f t="shared" si="11"/>
        <v>-0.30630000000000024</v>
      </c>
      <c r="O93" s="17">
        <v>3.6579E-2</v>
      </c>
      <c r="Q93" s="13" t="s">
        <v>533</v>
      </c>
      <c r="R93" s="14" t="s">
        <v>534</v>
      </c>
      <c r="S93" s="44" t="s">
        <v>213</v>
      </c>
      <c r="T93" s="14">
        <v>27.017399999999999</v>
      </c>
      <c r="U93" s="14">
        <v>27.512799999999999</v>
      </c>
      <c r="V93" s="16">
        <f t="shared" si="9"/>
        <v>0.49540000000000006</v>
      </c>
      <c r="W93" s="18">
        <v>2.90383E-2</v>
      </c>
    </row>
    <row r="94" spans="1:23" x14ac:dyDescent="0.2">
      <c r="A94" s="19" t="s">
        <v>535</v>
      </c>
      <c r="B94" s="14" t="s">
        <v>536</v>
      </c>
      <c r="C94" s="44" t="s">
        <v>213</v>
      </c>
      <c r="D94" s="14">
        <v>26.526599999999998</v>
      </c>
      <c r="E94" s="14">
        <v>26.247399999999999</v>
      </c>
      <c r="F94" s="16">
        <f t="shared" si="10"/>
        <v>-0.27919999999999945</v>
      </c>
      <c r="G94" s="17">
        <v>3.9653000000000001E-2</v>
      </c>
      <c r="I94" s="13" t="s">
        <v>537</v>
      </c>
      <c r="J94" s="14" t="s">
        <v>538</v>
      </c>
      <c r="K94" s="44" t="s">
        <v>213</v>
      </c>
      <c r="L94" s="14">
        <v>28.483599999999999</v>
      </c>
      <c r="M94" s="14">
        <v>28.184000000000001</v>
      </c>
      <c r="N94" s="16">
        <f t="shared" si="11"/>
        <v>-0.29959999999999809</v>
      </c>
      <c r="O94" s="17">
        <v>1.77812E-2</v>
      </c>
      <c r="Q94" s="13" t="s">
        <v>539</v>
      </c>
      <c r="R94" s="14" t="s">
        <v>540</v>
      </c>
      <c r="S94" s="44" t="s">
        <v>213</v>
      </c>
      <c r="T94" s="14">
        <v>26.8383</v>
      </c>
      <c r="U94" s="14">
        <v>27.3706</v>
      </c>
      <c r="V94" s="16">
        <f t="shared" si="9"/>
        <v>0.53229999999999933</v>
      </c>
      <c r="W94" s="18">
        <v>8.0608199999999998E-3</v>
      </c>
    </row>
    <row r="95" spans="1:23" x14ac:dyDescent="0.2">
      <c r="A95" s="19" t="s">
        <v>541</v>
      </c>
      <c r="B95" s="14" t="s">
        <v>542</v>
      </c>
      <c r="C95" s="44" t="s">
        <v>213</v>
      </c>
      <c r="D95" s="14">
        <v>28.153099999999998</v>
      </c>
      <c r="E95" s="14">
        <v>27.877199999999998</v>
      </c>
      <c r="F95" s="16">
        <f t="shared" si="10"/>
        <v>-0.27590000000000003</v>
      </c>
      <c r="G95" s="17">
        <v>1.05419E-2</v>
      </c>
      <c r="I95" s="13" t="s">
        <v>543</v>
      </c>
      <c r="J95" s="14" t="s">
        <v>544</v>
      </c>
      <c r="K95" s="44" t="s">
        <v>213</v>
      </c>
      <c r="L95" s="14">
        <v>28.974599999999999</v>
      </c>
      <c r="M95" s="14">
        <v>28.675799999999999</v>
      </c>
      <c r="N95" s="16">
        <f t="shared" si="11"/>
        <v>-0.29879999999999995</v>
      </c>
      <c r="O95" s="17">
        <v>1.7599400000000001E-2</v>
      </c>
      <c r="Q95" s="13" t="s">
        <v>545</v>
      </c>
      <c r="R95" s="14" t="s">
        <v>546</v>
      </c>
      <c r="S95" s="44" t="s">
        <v>213</v>
      </c>
      <c r="T95" s="14">
        <v>27.118600000000001</v>
      </c>
      <c r="U95" s="14">
        <v>27.930599999999998</v>
      </c>
      <c r="V95" s="16">
        <f t="shared" si="9"/>
        <v>0.81199999999999761</v>
      </c>
      <c r="W95" s="18">
        <v>3.3782100000000002E-2</v>
      </c>
    </row>
    <row r="96" spans="1:23" x14ac:dyDescent="0.2">
      <c r="A96" s="19" t="s">
        <v>547</v>
      </c>
      <c r="B96" s="14" t="s">
        <v>548</v>
      </c>
      <c r="C96" s="44" t="s">
        <v>213</v>
      </c>
      <c r="D96" s="14">
        <v>29.648299999999999</v>
      </c>
      <c r="E96" s="14">
        <v>29.374700000000001</v>
      </c>
      <c r="F96" s="16">
        <f t="shared" si="10"/>
        <v>-0.27359999999999829</v>
      </c>
      <c r="G96" s="17">
        <v>1.3934E-2</v>
      </c>
      <c r="I96" s="13" t="s">
        <v>549</v>
      </c>
      <c r="J96" s="14" t="s">
        <v>550</v>
      </c>
      <c r="K96" s="44" t="s">
        <v>213</v>
      </c>
      <c r="L96" s="14">
        <v>26.363800000000001</v>
      </c>
      <c r="M96" s="14">
        <v>26.065300000000001</v>
      </c>
      <c r="N96" s="16">
        <f t="shared" si="11"/>
        <v>-0.29850000000000065</v>
      </c>
      <c r="O96" s="17">
        <v>6.9111599999999997E-5</v>
      </c>
      <c r="Q96" s="13" t="s">
        <v>551</v>
      </c>
      <c r="R96" s="14" t="s">
        <v>552</v>
      </c>
      <c r="S96" s="43" t="s">
        <v>213</v>
      </c>
      <c r="T96" s="14" t="s">
        <v>48</v>
      </c>
      <c r="U96" s="14">
        <v>23.177199999999999</v>
      </c>
      <c r="V96" s="55" t="s">
        <v>37</v>
      </c>
      <c r="W96" s="56"/>
    </row>
    <row r="97" spans="1:23" x14ac:dyDescent="0.2">
      <c r="A97" s="19" t="s">
        <v>553</v>
      </c>
      <c r="B97" s="14" t="s">
        <v>554</v>
      </c>
      <c r="C97" s="44" t="s">
        <v>213</v>
      </c>
      <c r="D97" s="14">
        <v>28.463699999999999</v>
      </c>
      <c r="E97" s="14">
        <v>28.191400000000002</v>
      </c>
      <c r="F97" s="16">
        <f t="shared" si="10"/>
        <v>-0.27229999999999777</v>
      </c>
      <c r="G97" s="17">
        <v>3.5678599999999998E-2</v>
      </c>
      <c r="I97" s="13" t="s">
        <v>555</v>
      </c>
      <c r="J97" s="14" t="s">
        <v>556</v>
      </c>
      <c r="K97" s="44" t="s">
        <v>213</v>
      </c>
      <c r="L97" s="14">
        <v>27.218800000000002</v>
      </c>
      <c r="M97" s="14">
        <v>26.921299999999999</v>
      </c>
      <c r="N97" s="16">
        <f t="shared" si="11"/>
        <v>-0.29750000000000298</v>
      </c>
      <c r="O97" s="17">
        <v>2.0374199999999999E-2</v>
      </c>
      <c r="Q97" s="13" t="s">
        <v>557</v>
      </c>
      <c r="R97" s="14" t="s">
        <v>558</v>
      </c>
      <c r="S97" s="43" t="s">
        <v>213</v>
      </c>
      <c r="T97" s="14" t="s">
        <v>48</v>
      </c>
      <c r="U97" s="14">
        <v>23.6065</v>
      </c>
      <c r="V97" s="55" t="s">
        <v>37</v>
      </c>
      <c r="W97" s="56"/>
    </row>
    <row r="98" spans="1:23" x14ac:dyDescent="0.2">
      <c r="A98" s="19" t="s">
        <v>559</v>
      </c>
      <c r="B98" s="14" t="s">
        <v>560</v>
      </c>
      <c r="C98" s="44" t="s">
        <v>213</v>
      </c>
      <c r="D98" s="14">
        <v>24.973400000000002</v>
      </c>
      <c r="E98" s="14">
        <v>25.256599999999999</v>
      </c>
      <c r="F98" s="16">
        <f t="shared" si="10"/>
        <v>0.28319999999999723</v>
      </c>
      <c r="G98" s="17">
        <v>1.56192E-2</v>
      </c>
      <c r="I98" s="13" t="s">
        <v>561</v>
      </c>
      <c r="J98" s="14" t="s">
        <v>562</v>
      </c>
      <c r="K98" s="44" t="s">
        <v>213</v>
      </c>
      <c r="L98" s="14">
        <v>27.762799999999999</v>
      </c>
      <c r="M98" s="14">
        <v>27.471699999999998</v>
      </c>
      <c r="N98" s="16">
        <f t="shared" si="11"/>
        <v>-0.29110000000000014</v>
      </c>
      <c r="O98" s="17">
        <v>3.8808900000000001E-3</v>
      </c>
      <c r="Q98" s="13" t="s">
        <v>563</v>
      </c>
      <c r="R98" s="14" t="s">
        <v>564</v>
      </c>
      <c r="S98" s="43" t="s">
        <v>213</v>
      </c>
      <c r="T98" s="14" t="s">
        <v>48</v>
      </c>
      <c r="U98" s="14">
        <v>23.843499999999999</v>
      </c>
      <c r="V98" s="55" t="s">
        <v>37</v>
      </c>
      <c r="W98" s="56"/>
    </row>
    <row r="99" spans="1:23" x14ac:dyDescent="0.2">
      <c r="A99" s="19" t="s">
        <v>565</v>
      </c>
      <c r="B99" s="14" t="s">
        <v>566</v>
      </c>
      <c r="C99" s="44" t="s">
        <v>213</v>
      </c>
      <c r="D99" s="14">
        <v>28.5992</v>
      </c>
      <c r="E99" s="14">
        <v>28.9191</v>
      </c>
      <c r="F99" s="16">
        <f t="shared" si="10"/>
        <v>0.31990000000000052</v>
      </c>
      <c r="G99" s="17">
        <v>1.0933099999999999E-2</v>
      </c>
      <c r="I99" s="13" t="s">
        <v>438</v>
      </c>
      <c r="J99" s="14" t="s">
        <v>439</v>
      </c>
      <c r="K99" s="44" t="s">
        <v>213</v>
      </c>
      <c r="L99" s="14">
        <v>26.680599999999998</v>
      </c>
      <c r="M99" s="14">
        <v>26.392499999999998</v>
      </c>
      <c r="N99" s="16">
        <f t="shared" si="11"/>
        <v>-0.28810000000000002</v>
      </c>
      <c r="O99" s="17">
        <v>9.2153600000000006E-3</v>
      </c>
      <c r="Q99" s="13" t="s">
        <v>567</v>
      </c>
      <c r="R99" s="14" t="s">
        <v>568</v>
      </c>
      <c r="S99" s="44" t="s">
        <v>213</v>
      </c>
      <c r="T99" s="14" t="s">
        <v>48</v>
      </c>
      <c r="U99" s="14">
        <v>24.046700000000001</v>
      </c>
      <c r="V99" s="55" t="s">
        <v>37</v>
      </c>
      <c r="W99" s="56"/>
    </row>
    <row r="100" spans="1:23" ht="17" thickBot="1" x14ac:dyDescent="0.25">
      <c r="A100" s="19" t="s">
        <v>569</v>
      </c>
      <c r="B100" s="14" t="s">
        <v>570</v>
      </c>
      <c r="C100" s="44" t="s">
        <v>213</v>
      </c>
      <c r="D100" s="14">
        <v>30.312899999999999</v>
      </c>
      <c r="E100" s="14">
        <v>30.635100000000001</v>
      </c>
      <c r="F100" s="16">
        <f t="shared" si="10"/>
        <v>0.32220000000000226</v>
      </c>
      <c r="G100" s="17">
        <v>3.7064300000000001E-2</v>
      </c>
      <c r="I100" s="13" t="s">
        <v>571</v>
      </c>
      <c r="J100" s="14" t="s">
        <v>572</v>
      </c>
      <c r="K100" s="44" t="s">
        <v>213</v>
      </c>
      <c r="L100" s="14">
        <v>25.455300000000001</v>
      </c>
      <c r="M100" s="14">
        <v>25.180399999999999</v>
      </c>
      <c r="N100" s="16">
        <f t="shared" si="11"/>
        <v>-0.27490000000000236</v>
      </c>
      <c r="O100" s="17">
        <v>2.39048E-2</v>
      </c>
      <c r="Q100" s="45" t="s">
        <v>573</v>
      </c>
      <c r="R100" s="46" t="s">
        <v>574</v>
      </c>
      <c r="S100" s="47" t="s">
        <v>213</v>
      </c>
      <c r="T100" s="46" t="s">
        <v>48</v>
      </c>
      <c r="U100" s="46">
        <v>24.537400000000002</v>
      </c>
      <c r="V100" s="53" t="s">
        <v>37</v>
      </c>
      <c r="W100" s="54"/>
    </row>
    <row r="101" spans="1:23" x14ac:dyDescent="0.2">
      <c r="A101" s="19" t="s">
        <v>575</v>
      </c>
      <c r="B101" s="14" t="s">
        <v>576</v>
      </c>
      <c r="C101" s="44" t="s">
        <v>213</v>
      </c>
      <c r="D101" s="14">
        <v>27.0015</v>
      </c>
      <c r="E101" s="14">
        <v>27.332000000000001</v>
      </c>
      <c r="F101" s="16">
        <f t="shared" si="10"/>
        <v>0.33050000000000068</v>
      </c>
      <c r="G101" s="17">
        <v>6.4630399999999998E-3</v>
      </c>
      <c r="I101" s="13" t="s">
        <v>577</v>
      </c>
      <c r="J101" s="14" t="s">
        <v>578</v>
      </c>
      <c r="K101" s="44" t="s">
        <v>213</v>
      </c>
      <c r="L101" s="14">
        <v>26.895499999999998</v>
      </c>
      <c r="M101" s="14">
        <v>27.174600000000002</v>
      </c>
      <c r="N101" s="16">
        <f t="shared" si="11"/>
        <v>0.27910000000000323</v>
      </c>
      <c r="O101" s="17">
        <v>3.2328700000000002E-2</v>
      </c>
      <c r="Q101" s="48"/>
      <c r="R101" s="48"/>
      <c r="S101" s="49"/>
      <c r="T101" s="48"/>
      <c r="U101" s="48"/>
      <c r="V101" s="50"/>
      <c r="W101" s="48"/>
    </row>
    <row r="102" spans="1:23" x14ac:dyDescent="0.2">
      <c r="A102" s="19" t="s">
        <v>579</v>
      </c>
      <c r="B102" s="14" t="s">
        <v>580</v>
      </c>
      <c r="C102" s="44" t="s">
        <v>213</v>
      </c>
      <c r="D102" s="14">
        <v>24.843399999999999</v>
      </c>
      <c r="E102" s="14">
        <v>25.1785</v>
      </c>
      <c r="F102" s="16">
        <f t="shared" si="10"/>
        <v>0.33510000000000062</v>
      </c>
      <c r="G102" s="17">
        <v>1.9980899999999999E-2</v>
      </c>
      <c r="I102" s="13" t="s">
        <v>581</v>
      </c>
      <c r="J102" s="14" t="s">
        <v>582</v>
      </c>
      <c r="K102" s="44" t="s">
        <v>213</v>
      </c>
      <c r="L102" s="14">
        <v>26.115100000000002</v>
      </c>
      <c r="M102" s="14">
        <v>26.403700000000001</v>
      </c>
      <c r="N102" s="16">
        <f t="shared" si="11"/>
        <v>0.28859999999999886</v>
      </c>
      <c r="O102" s="17">
        <v>1.37246E-2</v>
      </c>
      <c r="Q102" s="48"/>
      <c r="R102" s="48"/>
      <c r="S102" s="49"/>
      <c r="T102" s="48"/>
      <c r="U102" s="48"/>
      <c r="V102" s="50"/>
      <c r="W102" s="48"/>
    </row>
    <row r="103" spans="1:23" x14ac:dyDescent="0.2">
      <c r="A103" s="19" t="s">
        <v>583</v>
      </c>
      <c r="B103" s="14" t="s">
        <v>584</v>
      </c>
      <c r="C103" s="44" t="s">
        <v>213</v>
      </c>
      <c r="D103" s="14">
        <v>28.771699999999999</v>
      </c>
      <c r="E103" s="14">
        <v>29.115400000000001</v>
      </c>
      <c r="F103" s="16">
        <f t="shared" si="10"/>
        <v>0.34370000000000189</v>
      </c>
      <c r="G103" s="17">
        <v>7.1509099999999995E-4</v>
      </c>
      <c r="I103" s="13" t="s">
        <v>585</v>
      </c>
      <c r="J103" s="14" t="s">
        <v>586</v>
      </c>
      <c r="K103" s="44" t="s">
        <v>213</v>
      </c>
      <c r="L103" s="14">
        <v>26.6632</v>
      </c>
      <c r="M103" s="14">
        <v>26.971299999999999</v>
      </c>
      <c r="N103" s="16">
        <f t="shared" si="11"/>
        <v>0.3080999999999996</v>
      </c>
      <c r="O103" s="17">
        <v>3.5487100000000001E-3</v>
      </c>
      <c r="Q103" s="48"/>
      <c r="R103" s="48"/>
      <c r="S103" s="49"/>
      <c r="T103" s="48"/>
      <c r="U103" s="48"/>
      <c r="V103" s="50"/>
      <c r="W103" s="48"/>
    </row>
    <row r="104" spans="1:23" x14ac:dyDescent="0.2">
      <c r="A104" s="19" t="s">
        <v>587</v>
      </c>
      <c r="B104" s="14" t="s">
        <v>588</v>
      </c>
      <c r="C104" s="44" t="s">
        <v>213</v>
      </c>
      <c r="D104" s="14">
        <v>24.458500000000001</v>
      </c>
      <c r="E104" s="14">
        <v>24.806999999999999</v>
      </c>
      <c r="F104" s="16">
        <f t="shared" si="10"/>
        <v>0.34849999999999781</v>
      </c>
      <c r="G104" s="17">
        <v>4.9227E-2</v>
      </c>
      <c r="I104" s="13" t="s">
        <v>589</v>
      </c>
      <c r="J104" s="14" t="s">
        <v>590</v>
      </c>
      <c r="K104" s="44" t="s">
        <v>213</v>
      </c>
      <c r="L104" s="14">
        <v>28.283100000000001</v>
      </c>
      <c r="M104" s="14">
        <v>28.593599999999999</v>
      </c>
      <c r="N104" s="16">
        <f t="shared" si="11"/>
        <v>0.31049999999999756</v>
      </c>
      <c r="O104" s="17">
        <v>2.18855E-3</v>
      </c>
      <c r="Q104" s="48"/>
      <c r="R104" s="48"/>
      <c r="S104" s="49"/>
      <c r="T104" s="48"/>
      <c r="U104" s="48"/>
      <c r="V104" s="50"/>
      <c r="W104" s="48"/>
    </row>
    <row r="105" spans="1:23" x14ac:dyDescent="0.2">
      <c r="A105" s="19" t="s">
        <v>591</v>
      </c>
      <c r="B105" s="14" t="s">
        <v>592</v>
      </c>
      <c r="C105" s="44" t="s">
        <v>213</v>
      </c>
      <c r="D105" s="14">
        <v>25.558</v>
      </c>
      <c r="E105" s="14">
        <v>25.908300000000001</v>
      </c>
      <c r="F105" s="16">
        <f t="shared" si="10"/>
        <v>0.35030000000000072</v>
      </c>
      <c r="G105" s="17">
        <v>2.0457199999999998E-2</v>
      </c>
      <c r="I105" s="13" t="s">
        <v>593</v>
      </c>
      <c r="J105" s="14" t="s">
        <v>594</v>
      </c>
      <c r="K105" s="44" t="s">
        <v>213</v>
      </c>
      <c r="L105" s="14">
        <v>24.9648</v>
      </c>
      <c r="M105" s="14">
        <v>25.300699999999999</v>
      </c>
      <c r="N105" s="16">
        <f t="shared" si="11"/>
        <v>0.33589999999999876</v>
      </c>
      <c r="O105" s="17">
        <v>4.6466100000000003E-2</v>
      </c>
      <c r="Q105" s="48"/>
      <c r="R105" s="48"/>
      <c r="S105" s="49"/>
      <c r="T105" s="48"/>
      <c r="U105" s="48"/>
      <c r="V105" s="50"/>
      <c r="W105" s="48"/>
    </row>
    <row r="106" spans="1:23" x14ac:dyDescent="0.2">
      <c r="A106" s="19" t="s">
        <v>595</v>
      </c>
      <c r="B106" s="14" t="s">
        <v>596</v>
      </c>
      <c r="C106" s="44" t="s">
        <v>213</v>
      </c>
      <c r="D106" s="14">
        <v>28.3154</v>
      </c>
      <c r="E106" s="14">
        <v>28.673999999999999</v>
      </c>
      <c r="F106" s="16">
        <f t="shared" si="10"/>
        <v>0.35859999999999914</v>
      </c>
      <c r="G106" s="17">
        <v>4.6658100000000001E-2</v>
      </c>
      <c r="I106" s="13" t="s">
        <v>533</v>
      </c>
      <c r="J106" s="14" t="s">
        <v>597</v>
      </c>
      <c r="K106" s="44" t="s">
        <v>213</v>
      </c>
      <c r="L106" s="14">
        <v>26.1189</v>
      </c>
      <c r="M106" s="14">
        <v>26.4924</v>
      </c>
      <c r="N106" s="16">
        <f t="shared" si="11"/>
        <v>0.37349999999999994</v>
      </c>
      <c r="O106" s="17">
        <v>3.8360400000000003E-2</v>
      </c>
      <c r="Q106" s="48"/>
      <c r="R106" s="48"/>
      <c r="S106" s="49"/>
      <c r="T106" s="48"/>
      <c r="U106" s="48"/>
      <c r="V106" s="50"/>
      <c r="W106" s="48"/>
    </row>
    <row r="107" spans="1:23" x14ac:dyDescent="0.2">
      <c r="A107" s="19" t="s">
        <v>598</v>
      </c>
      <c r="B107" s="14" t="s">
        <v>599</v>
      </c>
      <c r="C107" s="44" t="s">
        <v>213</v>
      </c>
      <c r="D107" s="14">
        <v>25.399799999999999</v>
      </c>
      <c r="E107" s="14">
        <v>25.772099999999998</v>
      </c>
      <c r="F107" s="16">
        <f t="shared" si="10"/>
        <v>0.37229999999999919</v>
      </c>
      <c r="G107" s="17">
        <v>3.0123E-2</v>
      </c>
      <c r="I107" s="13" t="s">
        <v>600</v>
      </c>
      <c r="J107" s="14" t="s">
        <v>601</v>
      </c>
      <c r="K107" s="44" t="s">
        <v>213</v>
      </c>
      <c r="L107" s="14">
        <v>26.506599999999999</v>
      </c>
      <c r="M107" s="14">
        <v>26.931899999999999</v>
      </c>
      <c r="N107" s="16">
        <f t="shared" si="11"/>
        <v>0.42530000000000001</v>
      </c>
      <c r="O107" s="17">
        <v>2.43371E-2</v>
      </c>
      <c r="Q107" s="48"/>
      <c r="R107" s="48"/>
      <c r="S107" s="49"/>
      <c r="T107" s="48"/>
      <c r="U107" s="48"/>
      <c r="V107" s="50"/>
      <c r="W107" s="48"/>
    </row>
    <row r="108" spans="1:23" x14ac:dyDescent="0.2">
      <c r="A108" s="19" t="s">
        <v>602</v>
      </c>
      <c r="B108" s="14" t="s">
        <v>603</v>
      </c>
      <c r="C108" s="44" t="s">
        <v>213</v>
      </c>
      <c r="D108" s="14">
        <v>27.959399999999999</v>
      </c>
      <c r="E108" s="14">
        <v>28.332899999999999</v>
      </c>
      <c r="F108" s="16">
        <f t="shared" si="10"/>
        <v>0.37349999999999994</v>
      </c>
      <c r="G108" s="17">
        <v>1.92942E-3</v>
      </c>
      <c r="I108" s="13" t="s">
        <v>604</v>
      </c>
      <c r="J108" s="14" t="s">
        <v>605</v>
      </c>
      <c r="K108" s="44" t="s">
        <v>213</v>
      </c>
      <c r="L108" s="14">
        <v>24.34</v>
      </c>
      <c r="M108" s="14">
        <v>24.790099999999999</v>
      </c>
      <c r="N108" s="16">
        <f t="shared" si="11"/>
        <v>0.45009999999999906</v>
      </c>
      <c r="O108" s="17">
        <v>4.6265800000000003E-2</v>
      </c>
      <c r="Q108" s="48"/>
      <c r="R108" s="48"/>
      <c r="S108" s="49"/>
      <c r="T108" s="48"/>
      <c r="U108" s="48"/>
      <c r="V108" s="50"/>
      <c r="W108" s="48"/>
    </row>
    <row r="109" spans="1:23" x14ac:dyDescent="0.2">
      <c r="A109" s="19" t="s">
        <v>606</v>
      </c>
      <c r="B109" s="14" t="s">
        <v>607</v>
      </c>
      <c r="C109" s="44" t="s">
        <v>213</v>
      </c>
      <c r="D109" s="14">
        <v>29.978100000000001</v>
      </c>
      <c r="E109" s="14">
        <v>30.379200000000001</v>
      </c>
      <c r="F109" s="16">
        <f t="shared" si="10"/>
        <v>0.40109999999999957</v>
      </c>
      <c r="G109" s="17">
        <v>3.9178599999999996E-3</v>
      </c>
      <c r="I109" s="13" t="s">
        <v>608</v>
      </c>
      <c r="J109" s="14" t="s">
        <v>609</v>
      </c>
      <c r="K109" s="44" t="s">
        <v>213</v>
      </c>
      <c r="L109" s="14">
        <v>24.469200000000001</v>
      </c>
      <c r="M109" s="14">
        <v>24.948</v>
      </c>
      <c r="N109" s="16">
        <f t="shared" si="11"/>
        <v>0.47879999999999967</v>
      </c>
      <c r="O109" s="17">
        <v>2.4848599999999998E-2</v>
      </c>
      <c r="Q109" s="48"/>
      <c r="R109" s="48"/>
      <c r="S109" s="49"/>
      <c r="T109" s="48"/>
      <c r="U109" s="48"/>
      <c r="V109" s="50"/>
      <c r="W109" s="48"/>
    </row>
    <row r="110" spans="1:23" x14ac:dyDescent="0.2">
      <c r="A110" s="19" t="s">
        <v>610</v>
      </c>
      <c r="B110" s="14" t="s">
        <v>611</v>
      </c>
      <c r="C110" s="44" t="s">
        <v>213</v>
      </c>
      <c r="D110" s="14">
        <v>28.408000000000001</v>
      </c>
      <c r="E110" s="14">
        <v>28.8186</v>
      </c>
      <c r="F110" s="16">
        <f t="shared" si="10"/>
        <v>0.41059999999999874</v>
      </c>
      <c r="G110" s="17">
        <v>1.25106E-2</v>
      </c>
      <c r="I110" s="13" t="s">
        <v>612</v>
      </c>
      <c r="J110" s="14" t="s">
        <v>613</v>
      </c>
      <c r="K110" s="44" t="s">
        <v>213</v>
      </c>
      <c r="L110" s="14">
        <v>26.277999999999999</v>
      </c>
      <c r="M110" s="14">
        <v>26.7593</v>
      </c>
      <c r="N110" s="16">
        <f t="shared" si="11"/>
        <v>0.48130000000000095</v>
      </c>
      <c r="O110" s="17">
        <v>4.55348E-2</v>
      </c>
      <c r="Q110" s="48"/>
      <c r="R110" s="48"/>
      <c r="S110" s="49"/>
      <c r="T110" s="48"/>
      <c r="U110" s="48"/>
      <c r="V110" s="50"/>
      <c r="W110" s="48"/>
    </row>
    <row r="111" spans="1:23" x14ac:dyDescent="0.2">
      <c r="A111" s="19" t="s">
        <v>614</v>
      </c>
      <c r="B111" s="14" t="s">
        <v>615</v>
      </c>
      <c r="C111" s="44" t="s">
        <v>213</v>
      </c>
      <c r="D111" s="14">
        <v>26.420100000000001</v>
      </c>
      <c r="E111" s="14">
        <v>26.8415</v>
      </c>
      <c r="F111" s="16">
        <f t="shared" si="10"/>
        <v>0.42139999999999844</v>
      </c>
      <c r="G111" s="17">
        <v>5.7028299999999999E-3</v>
      </c>
      <c r="I111" s="13" t="s">
        <v>610</v>
      </c>
      <c r="J111" s="14" t="s">
        <v>616</v>
      </c>
      <c r="K111" s="44" t="s">
        <v>213</v>
      </c>
      <c r="L111" s="14">
        <v>27.266500000000001</v>
      </c>
      <c r="M111" s="14">
        <v>27.760899999999999</v>
      </c>
      <c r="N111" s="16">
        <f t="shared" si="11"/>
        <v>0.49439999999999884</v>
      </c>
      <c r="O111" s="17">
        <v>4.1092999999999998E-2</v>
      </c>
      <c r="Q111" s="48"/>
      <c r="R111" s="48"/>
      <c r="S111" s="49"/>
      <c r="T111" s="48"/>
      <c r="U111" s="48"/>
      <c r="V111" s="50"/>
      <c r="W111" s="48"/>
    </row>
    <row r="112" spans="1:23" x14ac:dyDescent="0.2">
      <c r="A112" s="19" t="s">
        <v>617</v>
      </c>
      <c r="B112" s="14" t="s">
        <v>618</v>
      </c>
      <c r="C112" s="44" t="s">
        <v>213</v>
      </c>
      <c r="D112" s="14">
        <v>25.1525</v>
      </c>
      <c r="E112" s="14">
        <v>25.5807</v>
      </c>
      <c r="F112" s="16">
        <f t="shared" si="10"/>
        <v>0.42820000000000036</v>
      </c>
      <c r="G112" s="17">
        <v>2.1770600000000001E-2</v>
      </c>
      <c r="I112" s="13" t="s">
        <v>619</v>
      </c>
      <c r="J112" s="14" t="s">
        <v>620</v>
      </c>
      <c r="K112" s="44" t="s">
        <v>213</v>
      </c>
      <c r="L112" s="14">
        <v>31.2546</v>
      </c>
      <c r="M112" s="14">
        <v>31.761600000000001</v>
      </c>
      <c r="N112" s="16">
        <f t="shared" si="11"/>
        <v>0.50700000000000145</v>
      </c>
      <c r="O112" s="17">
        <v>9.6588000000000004E-3</v>
      </c>
      <c r="Q112" s="48"/>
      <c r="R112" s="48"/>
      <c r="S112" s="49"/>
      <c r="T112" s="48"/>
      <c r="U112" s="48"/>
      <c r="V112" s="50"/>
      <c r="W112" s="48"/>
    </row>
    <row r="113" spans="1:23" x14ac:dyDescent="0.2">
      <c r="A113" s="19" t="s">
        <v>621</v>
      </c>
      <c r="B113" s="14" t="s">
        <v>622</v>
      </c>
      <c r="C113" s="44" t="s">
        <v>213</v>
      </c>
      <c r="D113" s="14">
        <v>26.663</v>
      </c>
      <c r="E113" s="14">
        <v>27.105499999999999</v>
      </c>
      <c r="F113" s="16">
        <f t="shared" si="10"/>
        <v>0.44249999999999901</v>
      </c>
      <c r="G113" s="17">
        <v>4.0176200000000002E-2</v>
      </c>
      <c r="I113" s="13" t="s">
        <v>623</v>
      </c>
      <c r="J113" s="14" t="s">
        <v>624</v>
      </c>
      <c r="K113" s="44" t="s">
        <v>213</v>
      </c>
      <c r="L113" s="14">
        <v>25.1769</v>
      </c>
      <c r="M113" s="14">
        <v>25.697800000000001</v>
      </c>
      <c r="N113" s="16">
        <f t="shared" si="11"/>
        <v>0.52090000000000103</v>
      </c>
      <c r="O113" s="17">
        <v>4.1023499999999997E-2</v>
      </c>
      <c r="Q113" s="48"/>
      <c r="R113" s="48"/>
      <c r="S113" s="49"/>
      <c r="T113" s="48"/>
      <c r="U113" s="48"/>
      <c r="V113" s="50"/>
      <c r="W113" s="48"/>
    </row>
    <row r="114" spans="1:23" x14ac:dyDescent="0.2">
      <c r="A114" s="19" t="s">
        <v>625</v>
      </c>
      <c r="B114" s="14" t="s">
        <v>626</v>
      </c>
      <c r="C114" s="44" t="s">
        <v>213</v>
      </c>
      <c r="D114" s="14">
        <v>25.7196</v>
      </c>
      <c r="E114" s="14">
        <v>26.184699999999999</v>
      </c>
      <c r="F114" s="16">
        <f t="shared" si="10"/>
        <v>0.46509999999999962</v>
      </c>
      <c r="G114" s="17">
        <v>3.9881899999999998E-2</v>
      </c>
      <c r="I114" s="13" t="s">
        <v>627</v>
      </c>
      <c r="J114" s="14" t="s">
        <v>628</v>
      </c>
      <c r="K114" s="44" t="s">
        <v>213</v>
      </c>
      <c r="L114" s="14">
        <v>25.913</v>
      </c>
      <c r="M114" s="14">
        <v>26.465900000000001</v>
      </c>
      <c r="N114" s="16">
        <f t="shared" si="11"/>
        <v>0.55290000000000106</v>
      </c>
      <c r="O114" s="17">
        <v>1.3621899999999999E-2</v>
      </c>
      <c r="Q114" s="48"/>
      <c r="R114" s="48"/>
      <c r="S114" s="49"/>
      <c r="T114" s="48"/>
      <c r="U114" s="48"/>
      <c r="V114" s="50"/>
      <c r="W114" s="48"/>
    </row>
    <row r="115" spans="1:23" x14ac:dyDescent="0.2">
      <c r="A115" s="19" t="s">
        <v>629</v>
      </c>
      <c r="B115" s="14" t="s">
        <v>630</v>
      </c>
      <c r="C115" s="44" t="s">
        <v>213</v>
      </c>
      <c r="D115" s="14">
        <v>25.9345</v>
      </c>
      <c r="E115" s="14">
        <v>26.409600000000001</v>
      </c>
      <c r="F115" s="16">
        <f t="shared" si="10"/>
        <v>0.47510000000000119</v>
      </c>
      <c r="G115" s="17">
        <v>2.4281400000000002E-2</v>
      </c>
      <c r="I115" s="13" t="s">
        <v>631</v>
      </c>
      <c r="J115" s="14" t="s">
        <v>632</v>
      </c>
      <c r="K115" s="44" t="s">
        <v>213</v>
      </c>
      <c r="L115" s="14">
        <v>26.1174</v>
      </c>
      <c r="M115" s="14">
        <v>26.682400000000001</v>
      </c>
      <c r="N115" s="16">
        <f t="shared" si="11"/>
        <v>0.56500000000000128</v>
      </c>
      <c r="O115" s="17">
        <v>4.8048300000000002E-2</v>
      </c>
      <c r="Q115" s="48"/>
      <c r="R115" s="48"/>
      <c r="S115" s="49"/>
      <c r="T115" s="48"/>
      <c r="U115" s="48"/>
      <c r="V115" s="50"/>
      <c r="W115" s="48"/>
    </row>
    <row r="116" spans="1:23" x14ac:dyDescent="0.2">
      <c r="A116" s="19" t="s">
        <v>633</v>
      </c>
      <c r="B116" s="14" t="s">
        <v>634</v>
      </c>
      <c r="C116" s="44" t="s">
        <v>213</v>
      </c>
      <c r="D116" s="14">
        <v>24.304300000000001</v>
      </c>
      <c r="E116" s="14">
        <v>24.7835</v>
      </c>
      <c r="F116" s="16">
        <f t="shared" si="10"/>
        <v>0.47919999999999874</v>
      </c>
      <c r="G116" s="17">
        <v>1.7631299999999999E-3</v>
      </c>
      <c r="I116" s="13" t="s">
        <v>635</v>
      </c>
      <c r="J116" s="14" t="s">
        <v>636</v>
      </c>
      <c r="K116" s="44" t="s">
        <v>213</v>
      </c>
      <c r="L116" s="14">
        <v>24.222999999999999</v>
      </c>
      <c r="M116" s="14">
        <v>24.939399999999999</v>
      </c>
      <c r="N116" s="16">
        <f t="shared" si="11"/>
        <v>0.71640000000000015</v>
      </c>
      <c r="O116" s="17">
        <v>4.8905700000000003E-2</v>
      </c>
      <c r="Q116" s="48"/>
      <c r="R116" s="48"/>
      <c r="S116" s="49"/>
      <c r="T116" s="48"/>
      <c r="U116" s="48"/>
      <c r="V116" s="50"/>
      <c r="W116" s="48"/>
    </row>
    <row r="117" spans="1:23" x14ac:dyDescent="0.2">
      <c r="A117" s="19" t="s">
        <v>637</v>
      </c>
      <c r="B117" s="14" t="s">
        <v>638</v>
      </c>
      <c r="C117" s="44" t="s">
        <v>213</v>
      </c>
      <c r="D117" s="14">
        <v>25.767199999999999</v>
      </c>
      <c r="E117" s="14">
        <v>26.2563</v>
      </c>
      <c r="F117" s="16">
        <f t="shared" si="10"/>
        <v>0.48910000000000053</v>
      </c>
      <c r="G117" s="17">
        <v>7.9207900000000005E-3</v>
      </c>
      <c r="I117" s="13" t="s">
        <v>639</v>
      </c>
      <c r="J117" s="14" t="s">
        <v>640</v>
      </c>
      <c r="K117" s="44" t="s">
        <v>213</v>
      </c>
      <c r="L117" s="14">
        <v>31.6557</v>
      </c>
      <c r="M117" s="14">
        <v>32.592500000000001</v>
      </c>
      <c r="N117" s="16">
        <f t="shared" si="11"/>
        <v>0.93680000000000163</v>
      </c>
      <c r="O117" s="17">
        <v>4.1282800000000001E-2</v>
      </c>
      <c r="Q117" s="48"/>
      <c r="R117" s="48"/>
      <c r="S117" s="49"/>
      <c r="T117" s="48"/>
      <c r="U117" s="48"/>
      <c r="V117" s="50"/>
      <c r="W117" s="48"/>
    </row>
    <row r="118" spans="1:23" x14ac:dyDescent="0.2">
      <c r="A118" s="19" t="s">
        <v>641</v>
      </c>
      <c r="B118" s="14" t="s">
        <v>642</v>
      </c>
      <c r="C118" s="44" t="s">
        <v>213</v>
      </c>
      <c r="D118" s="14">
        <v>29.0916</v>
      </c>
      <c r="E118" s="14">
        <v>29.586500000000001</v>
      </c>
      <c r="F118" s="16">
        <f t="shared" ref="F118:F127" si="12">E118-D118</f>
        <v>0.49490000000000123</v>
      </c>
      <c r="G118" s="17">
        <v>2.8208799999999999E-2</v>
      </c>
      <c r="I118" s="13" t="s">
        <v>643</v>
      </c>
      <c r="J118" s="14" t="s">
        <v>644</v>
      </c>
      <c r="K118" s="44" t="s">
        <v>213</v>
      </c>
      <c r="L118" s="14">
        <v>24.267900000000001</v>
      </c>
      <c r="M118" s="14">
        <v>25.250800000000002</v>
      </c>
      <c r="N118" s="16">
        <f t="shared" si="11"/>
        <v>0.98290000000000077</v>
      </c>
      <c r="O118" s="17">
        <v>1.6000899999999998E-2</v>
      </c>
      <c r="Q118" s="48"/>
      <c r="R118" s="48"/>
      <c r="S118" s="49"/>
      <c r="T118" s="48"/>
      <c r="U118" s="48"/>
      <c r="V118" s="50"/>
      <c r="W118" s="48"/>
    </row>
    <row r="119" spans="1:23" x14ac:dyDescent="0.2">
      <c r="A119" s="19" t="s">
        <v>645</v>
      </c>
      <c r="B119" s="14" t="s">
        <v>646</v>
      </c>
      <c r="C119" s="44" t="s">
        <v>213</v>
      </c>
      <c r="D119" s="14">
        <v>26.329599999999999</v>
      </c>
      <c r="E119" s="14">
        <v>26.844899999999999</v>
      </c>
      <c r="F119" s="16">
        <f t="shared" si="12"/>
        <v>0.51529999999999987</v>
      </c>
      <c r="G119" s="17">
        <v>1.8178E-2</v>
      </c>
      <c r="I119" s="13" t="s">
        <v>647</v>
      </c>
      <c r="J119" s="14" t="s">
        <v>648</v>
      </c>
      <c r="K119" s="44" t="s">
        <v>213</v>
      </c>
      <c r="L119" s="14" t="s">
        <v>48</v>
      </c>
      <c r="M119" s="14">
        <v>23.86</v>
      </c>
      <c r="N119" s="55" t="s">
        <v>37</v>
      </c>
      <c r="O119" s="56"/>
      <c r="Q119" s="48"/>
      <c r="R119" s="48"/>
      <c r="S119" s="49"/>
      <c r="T119" s="48"/>
      <c r="U119" s="48"/>
      <c r="V119" s="50"/>
      <c r="W119" s="48"/>
    </row>
    <row r="120" spans="1:23" x14ac:dyDescent="0.2">
      <c r="A120" s="19" t="s">
        <v>649</v>
      </c>
      <c r="B120" s="14" t="s">
        <v>650</v>
      </c>
      <c r="C120" s="44" t="s">
        <v>213</v>
      </c>
      <c r="D120" s="14">
        <v>26.2041</v>
      </c>
      <c r="E120" s="14">
        <v>26.740500000000001</v>
      </c>
      <c r="F120" s="16">
        <f t="shared" si="12"/>
        <v>0.53640000000000043</v>
      </c>
      <c r="G120" s="17">
        <v>3.6448700000000001E-2</v>
      </c>
      <c r="I120" s="13" t="s">
        <v>651</v>
      </c>
      <c r="J120" s="14" t="s">
        <v>652</v>
      </c>
      <c r="K120" s="44" t="s">
        <v>213</v>
      </c>
      <c r="L120" s="14" t="s">
        <v>48</v>
      </c>
      <c r="M120" s="14">
        <v>24.604299999999999</v>
      </c>
      <c r="N120" s="55" t="s">
        <v>37</v>
      </c>
      <c r="O120" s="56"/>
      <c r="Q120" s="48"/>
      <c r="R120" s="48"/>
      <c r="S120" s="49"/>
      <c r="T120" s="48"/>
      <c r="U120" s="48"/>
      <c r="V120" s="50"/>
      <c r="W120" s="48"/>
    </row>
    <row r="121" spans="1:23" x14ac:dyDescent="0.2">
      <c r="A121" s="19" t="s">
        <v>653</v>
      </c>
      <c r="B121" s="14" t="s">
        <v>654</v>
      </c>
      <c r="C121" s="44" t="s">
        <v>213</v>
      </c>
      <c r="D121" s="14">
        <v>28.621600000000001</v>
      </c>
      <c r="E121" s="14">
        <v>29.159099999999999</v>
      </c>
      <c r="F121" s="16">
        <f t="shared" si="12"/>
        <v>0.53749999999999787</v>
      </c>
      <c r="G121" s="17">
        <v>5.0712500000000002E-3</v>
      </c>
      <c r="I121" s="13" t="s">
        <v>655</v>
      </c>
      <c r="J121" s="14" t="s">
        <v>656</v>
      </c>
      <c r="K121" s="44" t="s">
        <v>213</v>
      </c>
      <c r="L121" s="14" t="s">
        <v>48</v>
      </c>
      <c r="M121" s="14">
        <v>24.871400000000001</v>
      </c>
      <c r="N121" s="55" t="s">
        <v>37</v>
      </c>
      <c r="O121" s="56"/>
      <c r="Q121" s="48"/>
      <c r="R121" s="48"/>
      <c r="S121" s="49"/>
      <c r="T121" s="48"/>
      <c r="U121" s="48"/>
      <c r="V121" s="50"/>
      <c r="W121" s="48"/>
    </row>
    <row r="122" spans="1:23" x14ac:dyDescent="0.2">
      <c r="A122" s="19" t="s">
        <v>657</v>
      </c>
      <c r="B122" s="14" t="s">
        <v>658</v>
      </c>
      <c r="C122" s="44" t="s">
        <v>213</v>
      </c>
      <c r="D122" s="14">
        <v>26.511800000000001</v>
      </c>
      <c r="E122" s="14">
        <v>27.065899999999999</v>
      </c>
      <c r="F122" s="16">
        <f t="shared" si="12"/>
        <v>0.55409999999999826</v>
      </c>
      <c r="G122" s="17">
        <v>1.0411E-2</v>
      </c>
      <c r="I122" s="13" t="s">
        <v>659</v>
      </c>
      <c r="J122" s="14" t="s">
        <v>660</v>
      </c>
      <c r="K122" s="44" t="s">
        <v>213</v>
      </c>
      <c r="L122" s="14" t="s">
        <v>48</v>
      </c>
      <c r="M122" s="14">
        <v>24.916699999999999</v>
      </c>
      <c r="N122" s="55" t="s">
        <v>37</v>
      </c>
      <c r="O122" s="56"/>
      <c r="Q122" s="48"/>
      <c r="R122" s="48"/>
      <c r="S122" s="49"/>
      <c r="T122" s="48"/>
      <c r="U122" s="48"/>
      <c r="V122" s="50"/>
      <c r="W122" s="48"/>
    </row>
    <row r="123" spans="1:23" x14ac:dyDescent="0.2">
      <c r="A123" s="19" t="s">
        <v>661</v>
      </c>
      <c r="B123" s="14" t="s">
        <v>662</v>
      </c>
      <c r="C123" s="44" t="s">
        <v>213</v>
      </c>
      <c r="D123" s="14">
        <v>26.5289</v>
      </c>
      <c r="E123" s="14">
        <v>27.0867</v>
      </c>
      <c r="F123" s="16">
        <f t="shared" si="12"/>
        <v>0.5578000000000003</v>
      </c>
      <c r="G123" s="17">
        <v>1.2686100000000001E-2</v>
      </c>
      <c r="I123" s="13" t="s">
        <v>663</v>
      </c>
      <c r="J123" s="14" t="s">
        <v>664</v>
      </c>
      <c r="K123" s="44" t="s">
        <v>213</v>
      </c>
      <c r="L123" s="14" t="s">
        <v>48</v>
      </c>
      <c r="M123" s="14">
        <v>25.687999999999999</v>
      </c>
      <c r="N123" s="55" t="s">
        <v>37</v>
      </c>
      <c r="O123" s="56"/>
      <c r="Q123" s="48"/>
      <c r="R123" s="48"/>
      <c r="S123" s="49"/>
      <c r="T123" s="48"/>
      <c r="U123" s="48"/>
      <c r="V123" s="48"/>
      <c r="W123" s="48"/>
    </row>
    <row r="124" spans="1:23" x14ac:dyDescent="0.2">
      <c r="A124" s="19" t="s">
        <v>665</v>
      </c>
      <c r="B124" s="14" t="s">
        <v>666</v>
      </c>
      <c r="C124" s="44" t="s">
        <v>213</v>
      </c>
      <c r="D124" s="14">
        <v>29.165199999999999</v>
      </c>
      <c r="E124" s="14">
        <v>29.760100000000001</v>
      </c>
      <c r="F124" s="16">
        <f t="shared" si="12"/>
        <v>0.59490000000000265</v>
      </c>
      <c r="G124" s="17">
        <v>4.5357099999999997E-2</v>
      </c>
      <c r="I124" s="13" t="s">
        <v>667</v>
      </c>
      <c r="J124" s="14" t="s">
        <v>668</v>
      </c>
      <c r="K124" s="44" t="s">
        <v>213</v>
      </c>
      <c r="L124" s="14" t="s">
        <v>48</v>
      </c>
      <c r="M124" s="14">
        <v>25.793700000000001</v>
      </c>
      <c r="N124" s="55" t="s">
        <v>37</v>
      </c>
      <c r="O124" s="56"/>
      <c r="Q124" s="48"/>
      <c r="R124" s="48"/>
      <c r="S124" s="49"/>
      <c r="T124" s="48"/>
      <c r="U124" s="48"/>
      <c r="V124" s="48"/>
      <c r="W124" s="48"/>
    </row>
    <row r="125" spans="1:23" ht="17" thickBot="1" x14ac:dyDescent="0.25">
      <c r="A125" s="19" t="s">
        <v>669</v>
      </c>
      <c r="B125" s="14" t="s">
        <v>670</v>
      </c>
      <c r="C125" s="44" t="s">
        <v>213</v>
      </c>
      <c r="D125" s="14">
        <v>25.759399999999999</v>
      </c>
      <c r="E125" s="14">
        <v>26.391400000000001</v>
      </c>
      <c r="F125" s="16">
        <f t="shared" si="12"/>
        <v>0.63200000000000145</v>
      </c>
      <c r="G125" s="17">
        <v>1.8585000000000001E-2</v>
      </c>
      <c r="I125" s="45" t="s">
        <v>671</v>
      </c>
      <c r="J125" s="46" t="s">
        <v>672</v>
      </c>
      <c r="K125" s="51" t="s">
        <v>213</v>
      </c>
      <c r="L125" s="46" t="s">
        <v>48</v>
      </c>
      <c r="M125" s="46">
        <v>25.817900000000002</v>
      </c>
      <c r="N125" s="53" t="s">
        <v>37</v>
      </c>
      <c r="O125" s="54"/>
      <c r="Q125" s="48"/>
      <c r="R125" s="48"/>
      <c r="S125" s="49"/>
      <c r="T125" s="48"/>
      <c r="U125" s="48"/>
      <c r="V125" s="48"/>
      <c r="W125" s="48"/>
    </row>
    <row r="126" spans="1:23" x14ac:dyDescent="0.2">
      <c r="A126" s="19" t="s">
        <v>673</v>
      </c>
      <c r="B126" s="14" t="s">
        <v>674</v>
      </c>
      <c r="C126" s="44" t="s">
        <v>213</v>
      </c>
      <c r="D126" s="14">
        <v>26.7498</v>
      </c>
      <c r="E126" s="14">
        <v>27.43</v>
      </c>
      <c r="F126" s="16">
        <f t="shared" si="12"/>
        <v>0.68019999999999925</v>
      </c>
      <c r="G126" s="17">
        <v>4.5474800000000003E-2</v>
      </c>
      <c r="I126" s="48"/>
      <c r="J126" s="48"/>
      <c r="K126" s="49"/>
      <c r="L126" s="48"/>
      <c r="M126" s="48"/>
      <c r="N126" s="48"/>
      <c r="O126" s="48"/>
      <c r="Q126" s="48"/>
      <c r="R126" s="48"/>
      <c r="S126" s="49"/>
      <c r="T126" s="48"/>
      <c r="U126" s="48"/>
      <c r="V126" s="48"/>
      <c r="W126" s="48"/>
    </row>
    <row r="127" spans="1:23" x14ac:dyDescent="0.2">
      <c r="A127" s="19" t="s">
        <v>675</v>
      </c>
      <c r="B127" s="14" t="s">
        <v>676</v>
      </c>
      <c r="C127" s="44" t="s">
        <v>213</v>
      </c>
      <c r="D127" s="14">
        <v>30.589600000000001</v>
      </c>
      <c r="E127" s="14">
        <v>31.806100000000001</v>
      </c>
      <c r="F127" s="16">
        <f t="shared" si="12"/>
        <v>1.2164999999999999</v>
      </c>
      <c r="G127" s="17">
        <v>1.04175E-2</v>
      </c>
      <c r="I127" s="48"/>
      <c r="J127" s="48"/>
      <c r="K127" s="49"/>
      <c r="L127" s="48"/>
      <c r="M127" s="48"/>
      <c r="N127" s="48"/>
      <c r="O127" s="48"/>
      <c r="Q127" s="48"/>
      <c r="R127" s="48"/>
      <c r="S127" s="49"/>
      <c r="T127" s="48"/>
      <c r="U127" s="48"/>
      <c r="V127" s="48"/>
      <c r="W127" s="48"/>
    </row>
    <row r="128" spans="1:23" x14ac:dyDescent="0.2">
      <c r="A128" s="19" t="s">
        <v>677</v>
      </c>
      <c r="B128" s="14" t="s">
        <v>678</v>
      </c>
      <c r="C128" s="44" t="s">
        <v>213</v>
      </c>
      <c r="D128" s="14" t="s">
        <v>36</v>
      </c>
      <c r="E128" s="14">
        <v>23.782800000000002</v>
      </c>
      <c r="F128" s="55" t="s">
        <v>37</v>
      </c>
      <c r="G128" s="56"/>
      <c r="I128" s="48"/>
      <c r="J128" s="48"/>
      <c r="K128" s="49"/>
      <c r="L128" s="48"/>
      <c r="M128" s="48"/>
      <c r="N128" s="48"/>
      <c r="O128" s="48"/>
      <c r="Q128" s="48"/>
      <c r="R128" s="48"/>
      <c r="S128" s="49"/>
      <c r="T128" s="48"/>
      <c r="U128" s="48"/>
      <c r="V128" s="48"/>
      <c r="W128" s="48"/>
    </row>
    <row r="129" spans="1:23" x14ac:dyDescent="0.2">
      <c r="A129" s="19" t="s">
        <v>679</v>
      </c>
      <c r="B129" s="14" t="s">
        <v>680</v>
      </c>
      <c r="C129" s="44" t="s">
        <v>213</v>
      </c>
      <c r="D129" s="14" t="s">
        <v>36</v>
      </c>
      <c r="E129" s="14">
        <v>24.208600000000001</v>
      </c>
      <c r="F129" s="55" t="s">
        <v>37</v>
      </c>
      <c r="G129" s="56"/>
      <c r="I129" s="48"/>
      <c r="J129" s="48"/>
      <c r="K129" s="49"/>
      <c r="L129" s="48"/>
      <c r="M129" s="48"/>
      <c r="N129" s="48"/>
      <c r="O129" s="48"/>
      <c r="Q129" s="48"/>
      <c r="R129" s="48"/>
      <c r="S129" s="49"/>
      <c r="T129" s="48"/>
      <c r="U129" s="48"/>
      <c r="V129" s="48"/>
      <c r="W129" s="48"/>
    </row>
    <row r="130" spans="1:23" x14ac:dyDescent="0.2">
      <c r="A130" s="19" t="s">
        <v>647</v>
      </c>
      <c r="B130" s="14" t="s">
        <v>648</v>
      </c>
      <c r="C130" s="44" t="s">
        <v>213</v>
      </c>
      <c r="D130" s="14" t="s">
        <v>36</v>
      </c>
      <c r="E130" s="14">
        <v>24.273599999999998</v>
      </c>
      <c r="F130" s="55" t="s">
        <v>37</v>
      </c>
      <c r="G130" s="56"/>
      <c r="I130" s="48"/>
      <c r="J130" s="48"/>
      <c r="K130" s="49"/>
      <c r="L130" s="48"/>
      <c r="M130" s="48"/>
      <c r="N130" s="48"/>
      <c r="O130" s="48"/>
      <c r="Q130" s="48"/>
      <c r="R130" s="48"/>
      <c r="S130" s="49"/>
      <c r="T130" s="48"/>
      <c r="U130" s="48"/>
      <c r="V130" s="48"/>
      <c r="W130" s="48"/>
    </row>
    <row r="131" spans="1:23" x14ac:dyDescent="0.2">
      <c r="A131" s="19" t="s">
        <v>318</v>
      </c>
      <c r="B131" s="14" t="s">
        <v>319</v>
      </c>
      <c r="C131" s="44" t="s">
        <v>213</v>
      </c>
      <c r="D131" s="14" t="s">
        <v>36</v>
      </c>
      <c r="E131" s="14">
        <v>24.5627</v>
      </c>
      <c r="F131" s="55" t="s">
        <v>37</v>
      </c>
      <c r="G131" s="56"/>
      <c r="I131" s="48"/>
      <c r="J131" s="48"/>
      <c r="K131" s="49"/>
      <c r="L131" s="48"/>
      <c r="M131" s="48"/>
      <c r="N131" s="48"/>
      <c r="O131" s="48"/>
      <c r="Q131" s="48"/>
      <c r="R131" s="48"/>
      <c r="S131" s="49"/>
      <c r="T131" s="48"/>
      <c r="U131" s="48"/>
      <c r="V131" s="48"/>
      <c r="W131" s="48"/>
    </row>
    <row r="132" spans="1:23" x14ac:dyDescent="0.2">
      <c r="A132" s="19" t="s">
        <v>681</v>
      </c>
      <c r="B132" s="14" t="s">
        <v>682</v>
      </c>
      <c r="C132" s="44" t="s">
        <v>213</v>
      </c>
      <c r="D132" s="14" t="s">
        <v>36</v>
      </c>
      <c r="E132" s="14">
        <v>24.894300000000001</v>
      </c>
      <c r="F132" s="55" t="s">
        <v>37</v>
      </c>
      <c r="G132" s="56"/>
      <c r="I132" s="48"/>
      <c r="J132" s="48"/>
      <c r="K132" s="49"/>
      <c r="L132" s="48"/>
      <c r="M132" s="48"/>
      <c r="N132" s="48"/>
      <c r="O132" s="48"/>
      <c r="Q132" s="48"/>
      <c r="R132" s="48"/>
      <c r="S132" s="49"/>
      <c r="T132" s="48"/>
      <c r="U132" s="48"/>
      <c r="V132" s="48"/>
      <c r="W132" s="48"/>
    </row>
    <row r="133" spans="1:23" x14ac:dyDescent="0.2">
      <c r="A133" s="19" t="s">
        <v>683</v>
      </c>
      <c r="B133" s="14" t="s">
        <v>684</v>
      </c>
      <c r="C133" s="44" t="s">
        <v>213</v>
      </c>
      <c r="D133" s="14" t="s">
        <v>36</v>
      </c>
      <c r="E133" s="14">
        <v>25.074999999999999</v>
      </c>
      <c r="F133" s="55" t="s">
        <v>37</v>
      </c>
      <c r="G133" s="56"/>
      <c r="I133" s="48"/>
      <c r="J133" s="48"/>
      <c r="K133" s="49"/>
      <c r="L133" s="48"/>
      <c r="M133" s="48"/>
      <c r="N133" s="48"/>
      <c r="O133" s="48"/>
      <c r="Q133" s="48"/>
      <c r="R133" s="48"/>
      <c r="S133" s="49"/>
      <c r="T133" s="48"/>
      <c r="U133" s="48"/>
      <c r="V133" s="48"/>
      <c r="W133" s="48"/>
    </row>
    <row r="134" spans="1:23" x14ac:dyDescent="0.2">
      <c r="A134" s="19" t="s">
        <v>685</v>
      </c>
      <c r="B134" s="14" t="s">
        <v>686</v>
      </c>
      <c r="C134" s="44" t="s">
        <v>213</v>
      </c>
      <c r="D134" s="14" t="s">
        <v>36</v>
      </c>
      <c r="E134" s="14">
        <v>26.057500000000001</v>
      </c>
      <c r="F134" s="55" t="s">
        <v>37</v>
      </c>
      <c r="G134" s="56"/>
      <c r="I134" s="48"/>
      <c r="J134" s="48"/>
      <c r="K134" s="49"/>
      <c r="L134" s="48"/>
      <c r="M134" s="48"/>
      <c r="N134" s="48"/>
      <c r="O134" s="48"/>
      <c r="Q134" s="48"/>
      <c r="R134" s="48"/>
      <c r="S134" s="49"/>
      <c r="T134" s="48"/>
      <c r="U134" s="48"/>
      <c r="V134" s="48"/>
      <c r="W134" s="48"/>
    </row>
    <row r="135" spans="1:23" ht="17" thickBot="1" x14ac:dyDescent="0.25">
      <c r="A135" s="52" t="s">
        <v>687</v>
      </c>
      <c r="B135" s="46" t="s">
        <v>688</v>
      </c>
      <c r="C135" s="51" t="s">
        <v>213</v>
      </c>
      <c r="D135" s="46" t="s">
        <v>36</v>
      </c>
      <c r="E135" s="46">
        <v>26.13</v>
      </c>
      <c r="F135" s="53" t="s">
        <v>37</v>
      </c>
      <c r="G135" s="54"/>
      <c r="I135" s="48"/>
      <c r="J135" s="48"/>
      <c r="K135" s="49"/>
      <c r="L135" s="48"/>
      <c r="M135" s="48"/>
      <c r="N135" s="48"/>
      <c r="O135" s="48"/>
      <c r="Q135" s="48"/>
      <c r="R135" s="48"/>
      <c r="S135" s="49"/>
      <c r="T135" s="48"/>
      <c r="U135" s="48"/>
      <c r="V135" s="48"/>
      <c r="W135" s="48"/>
    </row>
    <row r="136" spans="1:23" x14ac:dyDescent="0.2">
      <c r="I136" s="48"/>
      <c r="J136" s="48"/>
      <c r="K136" s="49"/>
      <c r="L136" s="48"/>
      <c r="M136" s="48"/>
      <c r="N136" s="48"/>
      <c r="O136" s="48"/>
      <c r="Q136" s="48"/>
      <c r="R136" s="48"/>
      <c r="S136" s="49"/>
      <c r="T136" s="48"/>
      <c r="U136" s="48"/>
      <c r="V136" s="48"/>
      <c r="W136" s="48"/>
    </row>
    <row r="137" spans="1:23" x14ac:dyDescent="0.2">
      <c r="I137" s="48"/>
      <c r="J137" s="48"/>
      <c r="K137" s="49"/>
      <c r="L137" s="48"/>
      <c r="M137" s="48"/>
      <c r="N137" s="48"/>
      <c r="O137" s="48"/>
      <c r="Q137" s="48"/>
      <c r="R137" s="48"/>
      <c r="S137" s="49"/>
      <c r="T137" s="48"/>
      <c r="U137" s="48"/>
      <c r="V137" s="48"/>
      <c r="W137" s="48"/>
    </row>
    <row r="138" spans="1:23" x14ac:dyDescent="0.2">
      <c r="I138" s="48"/>
      <c r="J138" s="48"/>
      <c r="K138" s="49"/>
      <c r="L138" s="48"/>
      <c r="M138" s="48"/>
      <c r="N138" s="48"/>
      <c r="O138" s="48"/>
      <c r="Q138" s="48"/>
      <c r="R138" s="48"/>
      <c r="S138" s="49"/>
      <c r="T138" s="48"/>
      <c r="U138" s="48"/>
      <c r="V138" s="48"/>
      <c r="W138" s="48"/>
    </row>
    <row r="139" spans="1:23" x14ac:dyDescent="0.2">
      <c r="I139" s="48"/>
      <c r="J139" s="48"/>
      <c r="K139" s="49"/>
      <c r="L139" s="48"/>
      <c r="M139" s="48"/>
      <c r="N139" s="48"/>
      <c r="O139" s="48"/>
      <c r="Q139" s="48"/>
      <c r="R139" s="48"/>
      <c r="S139" s="49"/>
      <c r="T139" s="48"/>
      <c r="U139" s="48"/>
      <c r="V139" s="48"/>
      <c r="W139" s="48"/>
    </row>
    <row r="140" spans="1:23" x14ac:dyDescent="0.2">
      <c r="I140" s="48"/>
      <c r="J140" s="48"/>
      <c r="K140" s="49"/>
      <c r="L140" s="48"/>
      <c r="M140" s="48"/>
      <c r="N140" s="48"/>
      <c r="O140" s="48"/>
      <c r="Q140" s="48"/>
      <c r="R140" s="48"/>
      <c r="S140" s="49"/>
      <c r="T140" s="48"/>
      <c r="U140" s="48"/>
      <c r="V140" s="48"/>
      <c r="W140" s="48"/>
    </row>
    <row r="141" spans="1:23" x14ac:dyDescent="0.2">
      <c r="I141" s="48"/>
      <c r="J141" s="48"/>
      <c r="K141" s="49"/>
      <c r="L141" s="48"/>
      <c r="M141" s="48"/>
      <c r="N141" s="48"/>
      <c r="O141" s="48"/>
      <c r="Q141" s="48"/>
      <c r="R141" s="48"/>
      <c r="S141" s="49"/>
      <c r="T141" s="48"/>
      <c r="U141" s="48"/>
      <c r="V141" s="48"/>
      <c r="W141" s="48"/>
    </row>
    <row r="142" spans="1:23" x14ac:dyDescent="0.2">
      <c r="I142" s="48"/>
      <c r="J142" s="48"/>
      <c r="K142" s="49"/>
      <c r="L142" s="48"/>
      <c r="M142" s="48"/>
      <c r="N142" s="48"/>
      <c r="O142" s="48"/>
      <c r="Q142" s="48"/>
      <c r="R142" s="48"/>
      <c r="S142" s="49"/>
      <c r="T142" s="48"/>
      <c r="U142" s="48"/>
      <c r="V142" s="48"/>
      <c r="W142" s="48"/>
    </row>
    <row r="143" spans="1:23" x14ac:dyDescent="0.2">
      <c r="I143" s="48"/>
      <c r="J143" s="48"/>
      <c r="K143" s="49"/>
      <c r="L143" s="48"/>
      <c r="M143" s="48"/>
      <c r="N143" s="48"/>
      <c r="O143" s="48"/>
      <c r="Q143" s="48"/>
      <c r="R143" s="48"/>
      <c r="S143" s="49"/>
      <c r="T143" s="48"/>
      <c r="U143" s="48"/>
      <c r="V143" s="48"/>
      <c r="W143" s="48"/>
    </row>
    <row r="144" spans="1:23" x14ac:dyDescent="0.2">
      <c r="I144" s="48"/>
      <c r="J144" s="48"/>
      <c r="K144" s="49"/>
      <c r="L144" s="48"/>
      <c r="M144" s="48"/>
      <c r="N144" s="48"/>
      <c r="O144" s="48"/>
      <c r="Q144" s="48"/>
      <c r="R144" s="48"/>
      <c r="S144" s="49"/>
      <c r="T144" s="48"/>
      <c r="U144" s="48"/>
      <c r="V144" s="48"/>
      <c r="W144" s="48"/>
    </row>
    <row r="145" spans="9:23" x14ac:dyDescent="0.2">
      <c r="I145" s="48"/>
      <c r="J145" s="48"/>
      <c r="K145" s="49"/>
      <c r="L145" s="48"/>
      <c r="M145" s="48"/>
      <c r="N145" s="48"/>
      <c r="O145" s="48"/>
      <c r="Q145" s="48"/>
      <c r="R145" s="48"/>
      <c r="S145" s="49"/>
      <c r="T145" s="48"/>
      <c r="U145" s="48"/>
      <c r="V145" s="48"/>
      <c r="W145" s="48"/>
    </row>
    <row r="146" spans="9:23" x14ac:dyDescent="0.2">
      <c r="I146" s="48"/>
      <c r="J146" s="48"/>
      <c r="K146" s="49"/>
      <c r="L146" s="48"/>
      <c r="M146" s="48"/>
      <c r="N146" s="48"/>
      <c r="O146" s="48"/>
      <c r="Q146" s="48"/>
      <c r="R146" s="48"/>
      <c r="S146" s="49"/>
      <c r="T146" s="48"/>
      <c r="U146" s="48"/>
      <c r="V146" s="48"/>
      <c r="W146" s="48"/>
    </row>
    <row r="147" spans="9:23" x14ac:dyDescent="0.2">
      <c r="I147" s="48"/>
      <c r="J147" s="48"/>
      <c r="K147" s="49"/>
      <c r="L147" s="48"/>
      <c r="M147" s="48"/>
      <c r="N147" s="48"/>
      <c r="O147" s="48"/>
      <c r="Q147" s="48"/>
      <c r="R147" s="48"/>
      <c r="S147" s="49"/>
      <c r="T147" s="48"/>
      <c r="U147" s="48"/>
      <c r="V147" s="48"/>
      <c r="W147" s="48"/>
    </row>
    <row r="148" spans="9:23" x14ac:dyDescent="0.2">
      <c r="I148" s="48"/>
      <c r="J148" s="48"/>
      <c r="K148" s="49"/>
      <c r="L148" s="48"/>
      <c r="M148" s="48"/>
      <c r="N148" s="48"/>
      <c r="O148" s="48"/>
      <c r="Q148" s="48"/>
      <c r="R148" s="48"/>
      <c r="S148" s="49"/>
      <c r="T148" s="48"/>
      <c r="U148" s="48"/>
      <c r="V148" s="48"/>
      <c r="W148" s="48"/>
    </row>
    <row r="149" spans="9:23" x14ac:dyDescent="0.2">
      <c r="I149" s="48"/>
      <c r="J149" s="48"/>
      <c r="K149" s="49"/>
      <c r="L149" s="48"/>
      <c r="M149" s="48"/>
      <c r="N149" s="48"/>
      <c r="O149" s="48"/>
      <c r="Q149" s="48"/>
      <c r="R149" s="48"/>
      <c r="S149" s="49"/>
      <c r="T149" s="48"/>
      <c r="U149" s="48"/>
      <c r="V149" s="48"/>
      <c r="W149" s="48"/>
    </row>
    <row r="150" spans="9:23" x14ac:dyDescent="0.2">
      <c r="I150" s="48"/>
      <c r="J150" s="48"/>
      <c r="K150" s="49"/>
      <c r="L150" s="48"/>
      <c r="M150" s="48"/>
      <c r="N150" s="48"/>
      <c r="O150" s="48"/>
      <c r="Q150" s="48"/>
      <c r="R150" s="48"/>
      <c r="S150" s="49"/>
      <c r="T150" s="48"/>
      <c r="U150" s="48"/>
      <c r="V150" s="48"/>
      <c r="W150" s="48"/>
    </row>
    <row r="151" spans="9:23" x14ac:dyDescent="0.2">
      <c r="I151" s="48"/>
      <c r="J151" s="48"/>
      <c r="K151" s="49"/>
      <c r="L151" s="48"/>
      <c r="M151" s="48"/>
      <c r="N151" s="48"/>
      <c r="O151" s="48"/>
      <c r="Q151" s="48"/>
      <c r="R151" s="48"/>
      <c r="S151" s="49"/>
      <c r="T151" s="48"/>
      <c r="U151" s="48"/>
      <c r="V151" s="48"/>
      <c r="W151" s="48"/>
    </row>
    <row r="152" spans="9:23" x14ac:dyDescent="0.2">
      <c r="I152" s="48"/>
      <c r="J152" s="48"/>
      <c r="K152" s="49"/>
      <c r="L152" s="48"/>
      <c r="M152" s="48"/>
      <c r="N152" s="48"/>
      <c r="O152" s="48"/>
      <c r="Q152" s="48"/>
      <c r="R152" s="48"/>
      <c r="S152" s="49"/>
      <c r="T152" s="48"/>
      <c r="U152" s="48"/>
      <c r="V152" s="48"/>
      <c r="W152" s="48"/>
    </row>
    <row r="153" spans="9:23" x14ac:dyDescent="0.2">
      <c r="I153" s="48"/>
      <c r="J153" s="48"/>
      <c r="K153" s="49"/>
      <c r="L153" s="48"/>
      <c r="M153" s="48"/>
      <c r="N153" s="48"/>
      <c r="O153" s="48"/>
      <c r="Q153" s="48"/>
      <c r="R153" s="48"/>
      <c r="S153" s="49"/>
      <c r="T153" s="48"/>
      <c r="U153" s="48"/>
      <c r="V153" s="48"/>
      <c r="W153" s="48"/>
    </row>
    <row r="154" spans="9:23" x14ac:dyDescent="0.2">
      <c r="I154" s="48"/>
      <c r="J154" s="48"/>
      <c r="K154" s="49"/>
      <c r="L154" s="48"/>
      <c r="M154" s="48"/>
      <c r="N154" s="48"/>
      <c r="O154" s="48"/>
      <c r="Q154" s="48"/>
      <c r="R154" s="48"/>
      <c r="S154" s="49"/>
      <c r="T154" s="48"/>
      <c r="U154" s="48"/>
      <c r="V154" s="48"/>
      <c r="W154" s="48"/>
    </row>
    <row r="155" spans="9:23" x14ac:dyDescent="0.2">
      <c r="I155" s="48"/>
      <c r="J155" s="48"/>
      <c r="K155" s="49"/>
      <c r="L155" s="48"/>
      <c r="M155" s="48"/>
      <c r="N155" s="48"/>
      <c r="O155" s="48"/>
      <c r="Q155" s="48"/>
      <c r="R155" s="48"/>
      <c r="S155" s="49"/>
      <c r="T155" s="48"/>
      <c r="U155" s="48"/>
      <c r="V155" s="48"/>
      <c r="W155" s="48"/>
    </row>
    <row r="156" spans="9:23" x14ac:dyDescent="0.2">
      <c r="I156" s="48"/>
      <c r="J156" s="48"/>
      <c r="K156" s="49"/>
      <c r="L156" s="48"/>
      <c r="M156" s="48"/>
      <c r="N156" s="48"/>
      <c r="O156" s="48"/>
      <c r="Q156" s="48"/>
      <c r="R156" s="48"/>
      <c r="S156" s="49"/>
      <c r="T156" s="48"/>
      <c r="U156" s="48"/>
      <c r="V156" s="48"/>
      <c r="W156" s="48"/>
    </row>
    <row r="157" spans="9:23" x14ac:dyDescent="0.2">
      <c r="I157" s="48"/>
      <c r="J157" s="48"/>
      <c r="K157" s="49"/>
      <c r="L157" s="48"/>
      <c r="M157" s="48"/>
      <c r="N157" s="48"/>
      <c r="O157" s="48"/>
      <c r="Q157" s="48"/>
      <c r="R157" s="48"/>
      <c r="S157" s="49"/>
      <c r="T157" s="48"/>
      <c r="U157" s="48"/>
      <c r="V157" s="48"/>
      <c r="W157" s="48"/>
    </row>
    <row r="158" spans="9:23" x14ac:dyDescent="0.2">
      <c r="I158" s="48"/>
      <c r="J158" s="48"/>
      <c r="K158" s="49"/>
      <c r="L158" s="48"/>
      <c r="M158" s="48"/>
      <c r="N158" s="48"/>
      <c r="O158" s="48"/>
      <c r="Q158" s="48"/>
      <c r="R158" s="48"/>
      <c r="S158" s="49"/>
      <c r="T158" s="48"/>
      <c r="U158" s="48"/>
      <c r="V158" s="48"/>
      <c r="W158" s="48"/>
    </row>
    <row r="159" spans="9:23" x14ac:dyDescent="0.2">
      <c r="I159" s="48"/>
      <c r="J159" s="48"/>
      <c r="K159" s="49"/>
      <c r="L159" s="48"/>
      <c r="M159" s="48"/>
      <c r="N159" s="48"/>
      <c r="O159" s="48"/>
      <c r="Q159" s="48"/>
      <c r="R159" s="48"/>
      <c r="S159" s="49"/>
      <c r="T159" s="48"/>
      <c r="U159" s="48"/>
      <c r="V159" s="48"/>
      <c r="W159" s="48"/>
    </row>
    <row r="160" spans="9:23" x14ac:dyDescent="0.2">
      <c r="I160" s="48"/>
      <c r="J160" s="48"/>
      <c r="K160" s="49"/>
      <c r="L160" s="48"/>
      <c r="M160" s="48"/>
      <c r="N160" s="48"/>
      <c r="O160" s="48"/>
      <c r="Q160" s="48"/>
      <c r="R160" s="48"/>
      <c r="S160" s="49"/>
      <c r="T160" s="48"/>
      <c r="U160" s="48"/>
      <c r="V160" s="48"/>
      <c r="W160" s="48"/>
    </row>
    <row r="161" spans="9:23" x14ac:dyDescent="0.2">
      <c r="I161" s="48"/>
      <c r="J161" s="48"/>
      <c r="K161" s="49"/>
      <c r="L161" s="48"/>
      <c r="M161" s="48"/>
      <c r="N161" s="48"/>
      <c r="O161" s="48"/>
      <c r="Q161" s="48"/>
      <c r="R161" s="48"/>
      <c r="S161" s="49"/>
      <c r="T161" s="48"/>
      <c r="U161" s="48"/>
      <c r="V161" s="48"/>
      <c r="W161" s="48"/>
    </row>
    <row r="162" spans="9:23" x14ac:dyDescent="0.2">
      <c r="I162" s="48"/>
      <c r="J162" s="48"/>
      <c r="K162" s="49"/>
      <c r="L162" s="48"/>
      <c r="M162" s="48"/>
      <c r="N162" s="48"/>
      <c r="O162" s="48"/>
      <c r="Q162" s="48"/>
      <c r="R162" s="48"/>
      <c r="S162" s="49"/>
      <c r="T162" s="48"/>
      <c r="U162" s="48"/>
      <c r="V162" s="48"/>
      <c r="W162" s="48"/>
    </row>
    <row r="163" spans="9:23" x14ac:dyDescent="0.2">
      <c r="I163" s="48"/>
      <c r="J163" s="48"/>
      <c r="K163" s="49"/>
      <c r="L163" s="48"/>
      <c r="M163" s="48"/>
      <c r="N163" s="48"/>
      <c r="O163" s="48"/>
      <c r="Q163" s="48"/>
      <c r="R163" s="48"/>
      <c r="S163" s="49"/>
      <c r="T163" s="48"/>
      <c r="U163" s="48"/>
      <c r="V163" s="48"/>
      <c r="W163" s="48"/>
    </row>
    <row r="164" spans="9:23" x14ac:dyDescent="0.2">
      <c r="I164" s="48"/>
      <c r="J164" s="48"/>
      <c r="K164" s="49"/>
      <c r="L164" s="48"/>
      <c r="M164" s="48"/>
      <c r="N164" s="48"/>
      <c r="O164" s="48"/>
      <c r="Q164" s="48"/>
      <c r="R164" s="48"/>
      <c r="S164" s="49"/>
      <c r="T164" s="48"/>
      <c r="U164" s="48"/>
      <c r="V164" s="48"/>
      <c r="W164" s="48"/>
    </row>
    <row r="165" spans="9:23" x14ac:dyDescent="0.2">
      <c r="I165" s="48"/>
      <c r="J165" s="48"/>
      <c r="K165" s="49"/>
      <c r="L165" s="48"/>
      <c r="M165" s="48"/>
      <c r="N165" s="48"/>
      <c r="O165" s="48"/>
      <c r="Q165" s="48"/>
      <c r="R165" s="48"/>
      <c r="S165" s="49"/>
      <c r="T165" s="48"/>
      <c r="U165" s="48"/>
      <c r="V165" s="48"/>
      <c r="W165" s="48"/>
    </row>
    <row r="166" spans="9:23" x14ac:dyDescent="0.2">
      <c r="I166" s="48"/>
      <c r="J166" s="48"/>
      <c r="K166" s="49"/>
      <c r="L166" s="48"/>
      <c r="M166" s="48"/>
      <c r="N166" s="48"/>
      <c r="O166" s="48"/>
      <c r="Q166" s="48"/>
      <c r="R166" s="48"/>
      <c r="S166" s="49"/>
      <c r="T166" s="48"/>
      <c r="U166" s="48"/>
      <c r="V166" s="48"/>
      <c r="W166" s="48"/>
    </row>
    <row r="167" spans="9:23" x14ac:dyDescent="0.2">
      <c r="I167" s="48"/>
      <c r="J167" s="48"/>
      <c r="K167" s="49"/>
      <c r="L167" s="48"/>
      <c r="M167" s="48"/>
      <c r="N167" s="48"/>
      <c r="O167" s="48"/>
      <c r="Q167" s="48"/>
      <c r="R167" s="48"/>
      <c r="S167" s="49"/>
      <c r="T167" s="48"/>
      <c r="U167" s="48"/>
      <c r="V167" s="48"/>
      <c r="W167" s="48"/>
    </row>
    <row r="168" spans="9:23" x14ac:dyDescent="0.2">
      <c r="I168" s="48"/>
      <c r="J168" s="48"/>
      <c r="K168" s="49"/>
      <c r="L168" s="48"/>
      <c r="M168" s="48"/>
      <c r="N168" s="48"/>
      <c r="O168" s="48"/>
      <c r="Q168" s="48"/>
      <c r="R168" s="48"/>
      <c r="S168" s="49"/>
      <c r="T168" s="48"/>
      <c r="U168" s="48"/>
      <c r="V168" s="48"/>
      <c r="W168" s="48"/>
    </row>
    <row r="169" spans="9:23" x14ac:dyDescent="0.2">
      <c r="I169" s="48"/>
      <c r="J169" s="48"/>
      <c r="K169" s="49"/>
      <c r="L169" s="48"/>
      <c r="M169" s="48"/>
      <c r="N169" s="48"/>
      <c r="O169" s="48"/>
      <c r="Q169" s="48"/>
      <c r="R169" s="48"/>
      <c r="S169" s="49"/>
      <c r="T169" s="48"/>
      <c r="U169" s="48"/>
      <c r="V169" s="48"/>
      <c r="W169" s="48"/>
    </row>
    <row r="170" spans="9:23" x14ac:dyDescent="0.2">
      <c r="I170" s="48"/>
      <c r="J170" s="48"/>
      <c r="K170" s="49"/>
      <c r="L170" s="48"/>
      <c r="M170" s="48"/>
      <c r="N170" s="48"/>
      <c r="O170" s="48"/>
      <c r="Q170" s="48"/>
      <c r="R170" s="48"/>
      <c r="S170" s="49"/>
      <c r="T170" s="48"/>
      <c r="U170" s="48"/>
      <c r="V170" s="48"/>
      <c r="W170" s="48"/>
    </row>
    <row r="171" spans="9:23" x14ac:dyDescent="0.2">
      <c r="I171" s="48"/>
      <c r="J171" s="48"/>
      <c r="K171" s="49"/>
      <c r="L171" s="48"/>
      <c r="M171" s="48"/>
      <c r="N171" s="48"/>
      <c r="O171" s="48"/>
      <c r="Q171" s="48"/>
      <c r="R171" s="48"/>
      <c r="S171" s="49"/>
      <c r="T171" s="48"/>
      <c r="U171" s="48"/>
      <c r="V171" s="48"/>
      <c r="W171" s="48"/>
    </row>
    <row r="172" spans="9:23" x14ac:dyDescent="0.2">
      <c r="I172" s="48"/>
      <c r="J172" s="48"/>
      <c r="K172" s="49"/>
      <c r="L172" s="48"/>
      <c r="M172" s="48"/>
      <c r="N172" s="48"/>
      <c r="O172" s="48"/>
      <c r="Q172" s="48"/>
      <c r="R172" s="48"/>
      <c r="S172" s="49"/>
      <c r="T172" s="48"/>
      <c r="U172" s="48"/>
      <c r="V172" s="48"/>
      <c r="W172" s="48"/>
    </row>
    <row r="173" spans="9:23" x14ac:dyDescent="0.2">
      <c r="I173" s="48"/>
      <c r="J173" s="48"/>
      <c r="K173" s="49"/>
      <c r="L173" s="48"/>
      <c r="M173" s="48"/>
      <c r="N173" s="48"/>
      <c r="O173" s="48"/>
      <c r="Q173" s="48"/>
      <c r="R173" s="48"/>
      <c r="S173" s="49"/>
      <c r="T173" s="48"/>
      <c r="U173" s="48"/>
      <c r="V173" s="48"/>
      <c r="W173" s="48"/>
    </row>
    <row r="174" spans="9:23" x14ac:dyDescent="0.2">
      <c r="I174" s="48"/>
      <c r="J174" s="48"/>
      <c r="K174" s="49"/>
      <c r="L174" s="48"/>
      <c r="M174" s="48"/>
      <c r="N174" s="48"/>
      <c r="O174" s="48"/>
      <c r="Q174" s="48"/>
      <c r="R174" s="48"/>
      <c r="S174" s="49"/>
      <c r="T174" s="48"/>
      <c r="U174" s="48"/>
      <c r="V174" s="48"/>
      <c r="W174" s="48"/>
    </row>
    <row r="175" spans="9:23" x14ac:dyDescent="0.2">
      <c r="I175" s="48"/>
      <c r="J175" s="48"/>
      <c r="K175" s="49"/>
      <c r="L175" s="48"/>
      <c r="M175" s="48"/>
      <c r="N175" s="48"/>
      <c r="O175" s="48"/>
      <c r="Q175" s="48"/>
      <c r="R175" s="48"/>
      <c r="S175" s="49"/>
      <c r="T175" s="48"/>
      <c r="U175" s="48"/>
      <c r="V175" s="48"/>
      <c r="W175" s="48"/>
    </row>
    <row r="176" spans="9:23" x14ac:dyDescent="0.2">
      <c r="I176" s="48"/>
      <c r="J176" s="48"/>
      <c r="K176" s="49"/>
      <c r="L176" s="48"/>
      <c r="M176" s="48"/>
      <c r="N176" s="48"/>
      <c r="O176" s="48"/>
      <c r="Q176" s="48"/>
      <c r="R176" s="48"/>
      <c r="S176" s="49"/>
      <c r="T176" s="48"/>
      <c r="U176" s="48"/>
      <c r="V176" s="48"/>
      <c r="W176" s="48"/>
    </row>
    <row r="177" spans="9:23" x14ac:dyDescent="0.2">
      <c r="I177" s="48"/>
      <c r="J177" s="48"/>
      <c r="K177" s="49"/>
      <c r="L177" s="48"/>
      <c r="M177" s="48"/>
      <c r="N177" s="48"/>
      <c r="O177" s="48"/>
      <c r="Q177" s="48"/>
      <c r="R177" s="48"/>
      <c r="S177" s="49"/>
      <c r="T177" s="48"/>
      <c r="U177" s="48"/>
      <c r="V177" s="48"/>
      <c r="W177" s="48"/>
    </row>
    <row r="178" spans="9:23" x14ac:dyDescent="0.2">
      <c r="I178" s="48"/>
      <c r="J178" s="48"/>
      <c r="K178" s="49"/>
      <c r="L178" s="48"/>
      <c r="M178" s="48"/>
      <c r="N178" s="48"/>
      <c r="O178" s="48"/>
      <c r="Q178" s="48"/>
      <c r="R178" s="48"/>
      <c r="S178" s="49"/>
      <c r="T178" s="48"/>
      <c r="U178" s="48"/>
      <c r="V178" s="48"/>
      <c r="W178" s="48"/>
    </row>
    <row r="179" spans="9:23" x14ac:dyDescent="0.2">
      <c r="I179" s="48"/>
      <c r="J179" s="48"/>
      <c r="K179" s="49"/>
      <c r="L179" s="48"/>
      <c r="M179" s="48"/>
      <c r="N179" s="48"/>
      <c r="O179" s="48"/>
      <c r="Q179" s="48"/>
      <c r="R179" s="48"/>
      <c r="S179" s="49"/>
      <c r="T179" s="48"/>
      <c r="U179" s="48"/>
      <c r="V179" s="48"/>
      <c r="W179" s="48"/>
    </row>
    <row r="180" spans="9:23" x14ac:dyDescent="0.2">
      <c r="I180" s="48"/>
      <c r="J180" s="48"/>
      <c r="K180" s="49"/>
      <c r="L180" s="48"/>
      <c r="M180" s="48"/>
      <c r="N180" s="48"/>
      <c r="O180" s="48"/>
      <c r="Q180" s="48"/>
      <c r="R180" s="48"/>
      <c r="S180" s="49"/>
      <c r="T180" s="48"/>
      <c r="U180" s="48"/>
      <c r="V180" s="48"/>
      <c r="W180" s="48"/>
    </row>
    <row r="181" spans="9:23" x14ac:dyDescent="0.2">
      <c r="I181" s="48"/>
      <c r="J181" s="48"/>
      <c r="K181" s="49"/>
      <c r="L181" s="48"/>
      <c r="M181" s="48"/>
      <c r="N181" s="48"/>
      <c r="O181" s="48"/>
      <c r="Q181" s="48"/>
      <c r="R181" s="48"/>
      <c r="S181" s="49"/>
      <c r="T181" s="48"/>
      <c r="U181" s="48"/>
      <c r="V181" s="48"/>
      <c r="W181" s="48"/>
    </row>
    <row r="182" spans="9:23" x14ac:dyDescent="0.2">
      <c r="I182" s="48"/>
      <c r="J182" s="48"/>
      <c r="K182" s="49"/>
      <c r="L182" s="48"/>
      <c r="M182" s="48"/>
      <c r="N182" s="48"/>
      <c r="O182" s="48"/>
      <c r="Q182" s="48"/>
      <c r="R182" s="48"/>
      <c r="S182" s="49"/>
      <c r="T182" s="48"/>
      <c r="U182" s="48"/>
      <c r="V182" s="48"/>
      <c r="W182" s="48"/>
    </row>
    <row r="183" spans="9:23" x14ac:dyDescent="0.2">
      <c r="I183" s="48"/>
      <c r="J183" s="48"/>
      <c r="K183" s="49"/>
      <c r="L183" s="48"/>
      <c r="M183" s="48"/>
      <c r="N183" s="48"/>
      <c r="O183" s="48"/>
      <c r="Q183" s="48"/>
      <c r="R183" s="48"/>
      <c r="S183" s="49"/>
      <c r="T183" s="48"/>
      <c r="U183" s="48"/>
      <c r="V183" s="48"/>
      <c r="W183" s="48"/>
    </row>
    <row r="184" spans="9:23" x14ac:dyDescent="0.2">
      <c r="I184" s="48"/>
      <c r="J184" s="48"/>
      <c r="K184" s="49"/>
      <c r="L184" s="48"/>
      <c r="M184" s="48"/>
      <c r="N184" s="48"/>
      <c r="O184" s="48"/>
      <c r="Q184" s="48"/>
      <c r="R184" s="48"/>
      <c r="S184" s="49"/>
      <c r="T184" s="48"/>
      <c r="U184" s="48"/>
      <c r="V184" s="48"/>
      <c r="W184" s="48"/>
    </row>
    <row r="185" spans="9:23" x14ac:dyDescent="0.2">
      <c r="I185" s="48"/>
      <c r="J185" s="48"/>
      <c r="K185" s="49"/>
      <c r="L185" s="48"/>
      <c r="M185" s="48"/>
      <c r="N185" s="48"/>
      <c r="O185" s="48"/>
      <c r="Q185" s="48"/>
      <c r="R185" s="48"/>
      <c r="S185" s="49"/>
      <c r="T185" s="48"/>
      <c r="U185" s="48"/>
      <c r="V185" s="48"/>
      <c r="W185" s="48"/>
    </row>
    <row r="186" spans="9:23" x14ac:dyDescent="0.2">
      <c r="I186" s="48"/>
      <c r="J186" s="48"/>
      <c r="K186" s="49"/>
      <c r="L186" s="48"/>
      <c r="M186" s="48"/>
      <c r="N186" s="48"/>
      <c r="O186" s="48"/>
      <c r="Q186" s="48"/>
      <c r="R186" s="48"/>
      <c r="S186" s="49"/>
      <c r="T186" s="48"/>
      <c r="U186" s="48"/>
      <c r="V186" s="48"/>
      <c r="W186" s="48"/>
    </row>
    <row r="187" spans="9:23" x14ac:dyDescent="0.2">
      <c r="I187" s="48"/>
      <c r="J187" s="48"/>
      <c r="K187" s="49"/>
      <c r="L187" s="48"/>
      <c r="M187" s="48"/>
      <c r="N187" s="48"/>
      <c r="O187" s="48"/>
      <c r="Q187" s="48"/>
      <c r="R187" s="48"/>
      <c r="S187" s="49"/>
      <c r="T187" s="48"/>
      <c r="U187" s="48"/>
      <c r="V187" s="48"/>
      <c r="W187" s="48"/>
    </row>
    <row r="188" spans="9:23" x14ac:dyDescent="0.2">
      <c r="I188" s="48"/>
      <c r="J188" s="48"/>
      <c r="K188" s="49"/>
      <c r="L188" s="48"/>
      <c r="M188" s="48"/>
      <c r="N188" s="48"/>
      <c r="O188" s="48"/>
      <c r="Q188" s="48"/>
      <c r="R188" s="48"/>
      <c r="S188" s="49"/>
      <c r="T188" s="48"/>
      <c r="U188" s="48"/>
      <c r="V188" s="48"/>
      <c r="W188" s="48"/>
    </row>
    <row r="189" spans="9:23" x14ac:dyDescent="0.2">
      <c r="I189" s="48"/>
      <c r="J189" s="48"/>
      <c r="K189" s="49"/>
      <c r="L189" s="48"/>
      <c r="M189" s="48"/>
      <c r="N189" s="48"/>
      <c r="O189" s="48"/>
      <c r="Q189" s="48"/>
      <c r="R189" s="48"/>
      <c r="S189" s="49"/>
      <c r="T189" s="48"/>
      <c r="U189" s="48"/>
      <c r="V189" s="48"/>
      <c r="W189" s="48"/>
    </row>
    <row r="190" spans="9:23" x14ac:dyDescent="0.2">
      <c r="I190" s="48"/>
      <c r="J190" s="48"/>
      <c r="K190" s="49"/>
      <c r="L190" s="48"/>
      <c r="M190" s="48"/>
      <c r="N190" s="48"/>
      <c r="O190" s="48"/>
      <c r="Q190" s="48"/>
      <c r="R190" s="48"/>
      <c r="S190" s="49"/>
      <c r="T190" s="48"/>
      <c r="U190" s="48"/>
      <c r="V190" s="48"/>
      <c r="W190" s="48"/>
    </row>
    <row r="191" spans="9:23" x14ac:dyDescent="0.2">
      <c r="I191" s="48"/>
      <c r="J191" s="48"/>
      <c r="K191" s="49"/>
      <c r="L191" s="48"/>
      <c r="M191" s="48"/>
      <c r="N191" s="48"/>
      <c r="O191" s="48"/>
      <c r="Q191" s="48"/>
      <c r="R191" s="48"/>
      <c r="S191" s="49"/>
      <c r="T191" s="48"/>
      <c r="U191" s="48"/>
      <c r="V191" s="48"/>
      <c r="W191" s="48"/>
    </row>
    <row r="192" spans="9:23" x14ac:dyDescent="0.2">
      <c r="I192" s="48"/>
      <c r="J192" s="48"/>
      <c r="K192" s="49"/>
      <c r="L192" s="48"/>
      <c r="M192" s="48"/>
      <c r="N192" s="48"/>
      <c r="O192" s="48"/>
    </row>
    <row r="193" spans="9:15" x14ac:dyDescent="0.2">
      <c r="I193" s="48"/>
      <c r="J193" s="48"/>
      <c r="K193" s="49"/>
      <c r="L193" s="48"/>
      <c r="M193" s="48"/>
      <c r="N193" s="48"/>
      <c r="O193" s="48"/>
    </row>
    <row r="194" spans="9:15" x14ac:dyDescent="0.2">
      <c r="I194" s="48"/>
      <c r="J194" s="48"/>
      <c r="K194" s="49"/>
      <c r="L194" s="48"/>
      <c r="M194" s="48"/>
      <c r="N194" s="48"/>
      <c r="O194" s="48"/>
    </row>
    <row r="195" spans="9:15" x14ac:dyDescent="0.2">
      <c r="I195" s="48"/>
      <c r="J195" s="48"/>
      <c r="K195" s="49"/>
      <c r="L195" s="48"/>
      <c r="M195" s="48"/>
      <c r="N195" s="48"/>
      <c r="O195" s="48"/>
    </row>
    <row r="196" spans="9:15" x14ac:dyDescent="0.2">
      <c r="I196" s="48"/>
      <c r="J196" s="48"/>
      <c r="K196" s="49"/>
      <c r="L196" s="48"/>
      <c r="M196" s="48"/>
      <c r="N196" s="48"/>
      <c r="O196" s="48"/>
    </row>
    <row r="197" spans="9:15" x14ac:dyDescent="0.2">
      <c r="I197" s="48"/>
      <c r="J197" s="48"/>
      <c r="K197" s="49"/>
      <c r="L197" s="48"/>
      <c r="M197" s="48"/>
      <c r="N197" s="48"/>
      <c r="O197" s="48"/>
    </row>
  </sheetData>
  <mergeCells count="94">
    <mergeCell ref="A1:S1"/>
    <mergeCell ref="V16:W16"/>
    <mergeCell ref="A3:G3"/>
    <mergeCell ref="I3:O3"/>
    <mergeCell ref="Q3:W3"/>
    <mergeCell ref="F8:G8"/>
    <mergeCell ref="F9:G9"/>
    <mergeCell ref="V9:W9"/>
    <mergeCell ref="N12:O12"/>
    <mergeCell ref="N13:O13"/>
    <mergeCell ref="N14:O14"/>
    <mergeCell ref="N15:O15"/>
    <mergeCell ref="N16:O16"/>
    <mergeCell ref="F20:G20"/>
    <mergeCell ref="F21:G21"/>
    <mergeCell ref="F28:G28"/>
    <mergeCell ref="V28:W28"/>
    <mergeCell ref="F29:G29"/>
    <mergeCell ref="N29:O29"/>
    <mergeCell ref="F40:G40"/>
    <mergeCell ref="V40:W40"/>
    <mergeCell ref="F30:G30"/>
    <mergeCell ref="N30:O30"/>
    <mergeCell ref="F31:G31"/>
    <mergeCell ref="V35:W35"/>
    <mergeCell ref="V36:W36"/>
    <mergeCell ref="V37:W37"/>
    <mergeCell ref="N38:O38"/>
    <mergeCell ref="V38:W38"/>
    <mergeCell ref="F39:G39"/>
    <mergeCell ref="N39:O39"/>
    <mergeCell ref="V39:W39"/>
    <mergeCell ref="F41:G41"/>
    <mergeCell ref="V41:W41"/>
    <mergeCell ref="F42:G42"/>
    <mergeCell ref="V42:W42"/>
    <mergeCell ref="F43:G43"/>
    <mergeCell ref="N43:O43"/>
    <mergeCell ref="V43:W43"/>
    <mergeCell ref="F44:G44"/>
    <mergeCell ref="N44:O44"/>
    <mergeCell ref="V44:W44"/>
    <mergeCell ref="F45:G45"/>
    <mergeCell ref="N45:O45"/>
    <mergeCell ref="V45:W45"/>
    <mergeCell ref="F46:G46"/>
    <mergeCell ref="N46:O46"/>
    <mergeCell ref="V46:W46"/>
    <mergeCell ref="F47:G47"/>
    <mergeCell ref="N47:O47"/>
    <mergeCell ref="V47:W47"/>
    <mergeCell ref="F48:G48"/>
    <mergeCell ref="N48:O48"/>
    <mergeCell ref="V48:W48"/>
    <mergeCell ref="F49:G49"/>
    <mergeCell ref="N49:O49"/>
    <mergeCell ref="V49:W49"/>
    <mergeCell ref="F50:G50"/>
    <mergeCell ref="N50:O50"/>
    <mergeCell ref="V50:W50"/>
    <mergeCell ref="F51:G51"/>
    <mergeCell ref="N51:O51"/>
    <mergeCell ref="V51:W51"/>
    <mergeCell ref="V96:W96"/>
    <mergeCell ref="F52:G52"/>
    <mergeCell ref="N52:O52"/>
    <mergeCell ref="V52:W52"/>
    <mergeCell ref="F53:G53"/>
    <mergeCell ref="N53:O53"/>
    <mergeCell ref="N54:O54"/>
    <mergeCell ref="N55:O55"/>
    <mergeCell ref="N56:O56"/>
    <mergeCell ref="N57:O57"/>
    <mergeCell ref="N58:O58"/>
    <mergeCell ref="N59:O59"/>
    <mergeCell ref="F128:G128"/>
    <mergeCell ref="V97:W97"/>
    <mergeCell ref="V98:W98"/>
    <mergeCell ref="V99:W99"/>
    <mergeCell ref="V100:W100"/>
    <mergeCell ref="N119:O119"/>
    <mergeCell ref="N120:O120"/>
    <mergeCell ref="N121:O121"/>
    <mergeCell ref="N122:O122"/>
    <mergeCell ref="N123:O123"/>
    <mergeCell ref="N124:O124"/>
    <mergeCell ref="N125:O125"/>
    <mergeCell ref="F135:G135"/>
    <mergeCell ref="F129:G129"/>
    <mergeCell ref="F130:G130"/>
    <mergeCell ref="F131:G131"/>
    <mergeCell ref="F132:G132"/>
    <mergeCell ref="F133:G133"/>
    <mergeCell ref="F134:G1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, Matthew</dc:creator>
  <cp:lastModifiedBy>Matthew Ho</cp:lastModifiedBy>
  <dcterms:created xsi:type="dcterms:W3CDTF">2018-09-04T13:48:24Z</dcterms:created>
  <dcterms:modified xsi:type="dcterms:W3CDTF">2018-12-01T21:55:10Z</dcterms:modified>
</cp:coreProperties>
</file>